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017" uniqueCount="955">
  <si>
    <t>pol-let-7a</t>
  </si>
  <si>
    <t>TGAGGTAGTAGGTTGTATAGTT</t>
  </si>
  <si>
    <t xml:space="preserve">dre-let-7a-5    gga-let-7j    tgu-let-7a-4    </t>
  </si>
  <si>
    <t>pol-let-7a-2-3p_1ss8GA</t>
  </si>
  <si>
    <t>CTGTACAACCTCCTAGCTTTCC</t>
  </si>
  <si>
    <t xml:space="preserve">dre-let-7a-2    mml-let-7a-2    ssc-let-7a-1    </t>
  </si>
  <si>
    <t>pol-let-7a-3p_L-1R+2</t>
  </si>
  <si>
    <t>TATACAACTTACTGTCTTTCCT</t>
  </si>
  <si>
    <t xml:space="preserve">ola-let-7a-1    ola-let-7a-3    tni-let-7a-2    fru-let-7a-2    gga-let-7a-3    tgu-let-7a-1    </t>
  </si>
  <si>
    <t>pol-let-7a-3p_R+1</t>
  </si>
  <si>
    <t>CTATACAATCTACTGTCTTTCT</t>
  </si>
  <si>
    <t xml:space="preserve">dre-let-7a-1    hsa-let-7a-1    mmu-let-7a-1    ptr-let-7a-1    oar-let-7a    ssc-let-7a-2    mdo-let-7a-1    gga-let-7a-1    tgu-let-7a-3    </t>
  </si>
  <si>
    <t>pol-let-7a-3p_R+1_2ss9TC10CT</t>
  </si>
  <si>
    <t>CTATACAACTTACTGTCTTTCC</t>
  </si>
  <si>
    <t xml:space="preserve">dre-let-7a-3    hsa-let-7a-3    ptr-let-7a-3    mdo-let-7a-3    </t>
  </si>
  <si>
    <t>pol-let-7a-3-p3</t>
  </si>
  <si>
    <t>CTATACAGTCTATTACCTTCCT</t>
  </si>
  <si>
    <t xml:space="preserve">dre-let-7a-6    ola-let-7a-2    tni-let-7a-3    </t>
  </si>
  <si>
    <t>pol-let-7b-3p</t>
  </si>
  <si>
    <t>CTATACAACCTACTGCCTTCC</t>
  </si>
  <si>
    <t xml:space="preserve">pol-let-7b    dre-let-7b    tni-let-7b    </t>
  </si>
  <si>
    <t>pol-let-7b-3p_1ss22CT</t>
  </si>
  <si>
    <t>CTATACAACCTACTGCCTTCCT</t>
  </si>
  <si>
    <t xml:space="preserve">ola-let-7b-1    ola-let-7b-2    ccr-let-7b    hsa-let-7b    mmu-let-7b    rno-let-7b    ptr-let-7b    ppy-let-7b    cgr-let-7b    bta-let-7b    oar-let-7b    cfa-let-7b    mdo-let-7b    oan-let-7b    aca-let-7b    gga-let-7b    tgu-let-7b    </t>
  </si>
  <si>
    <t>pol-let-7b-5p</t>
  </si>
  <si>
    <t>TGAGGTAGTAGGTTGTGTGGTT</t>
  </si>
  <si>
    <t>pol-let-7c</t>
  </si>
  <si>
    <t>TGAGGTAGTAGGTTGTATGGTT</t>
  </si>
  <si>
    <t xml:space="preserve">dre-let-7c-2    hhi-let-7c    mmu-let-7c-1    ssc-let-7c    cfa-let-7c    eca-let-7c    oan-let-7c-1    aca-let-7c-1    tgu-let-7c-1    </t>
  </si>
  <si>
    <t>pol-let-7d-1-p5_1ss2TC</t>
  </si>
  <si>
    <t>TCGCATAATAAACAGCC</t>
  </si>
  <si>
    <t xml:space="preserve">dre-let-7d-1    </t>
  </si>
  <si>
    <t>pol-let-7d-2-p3</t>
  </si>
  <si>
    <t>GTTAACTGTACAACCTTCTAGC</t>
  </si>
  <si>
    <t xml:space="preserve">pol-let-7d    dre-let-7d-2    tni-let-7d    </t>
  </si>
  <si>
    <t>pol-let-7d-5p</t>
  </si>
  <si>
    <t>TGAGGTAGTTGGTTGTATGGTT</t>
  </si>
  <si>
    <t>pol-let-7e</t>
  </si>
  <si>
    <t>TGAGGTAGTAGATTGAATAGTT</t>
  </si>
  <si>
    <t xml:space="preserve">dre-let-7e    tni-let-7e    cfa-let-7a-1    aca-let-7e    gga-let-7k    tgu-let-7e    </t>
  </si>
  <si>
    <t>pol-let-7e-3p_L-3</t>
  </si>
  <si>
    <t>CTATACAATCTACTGTCTTTC</t>
  </si>
  <si>
    <t>pol-let-7f</t>
  </si>
  <si>
    <t>TGAGGTAGTAGATTGTATAGTT</t>
  </si>
  <si>
    <t xml:space="preserve">dre-let-7f    hsa-let-7f-1    mmu-let-7f-1    ptr-let-7f-1    ssc-let-7f-2    cfa-let-7f    eca-let-7f    gga-let-7f    tgu-let-7f    </t>
  </si>
  <si>
    <t>pol-let-7f-1-3p_1ss22CT</t>
  </si>
  <si>
    <t>CTATACAATCTATTGCCTTCCT</t>
  </si>
  <si>
    <t>pol-let-7f-2-3p_1ss22CT</t>
  </si>
  <si>
    <t>CTATACAGTCTACTGTCTTTCT</t>
  </si>
  <si>
    <t xml:space="preserve">dre-let-7g-2    ola-let-7g    tni-let-7g    ccr-let-7g    hsa-let-7f-2    ptr-let-7f-2    mdo-let-7f-2    </t>
  </si>
  <si>
    <t>pol-let-7g</t>
  </si>
  <si>
    <t>TGAGGTAGTAGTTTGTATAGTT</t>
  </si>
  <si>
    <t>pol-let-7h</t>
  </si>
  <si>
    <t>TGAGGTAGTAAGTTGTGTTGTT</t>
  </si>
  <si>
    <t xml:space="preserve">dre-let-7h    tni-let-7h    </t>
  </si>
  <si>
    <t>pol-let-7h-p3</t>
  </si>
  <si>
    <t>CTATACAACTTACTGCCTTCCT</t>
  </si>
  <si>
    <t>pol-let-7i</t>
  </si>
  <si>
    <t>TGAGGTAGTAGTTTGTGCTGTT</t>
  </si>
  <si>
    <t xml:space="preserve">dre-let-7i    tni-let-7i    ccr-let-7i    hsa-let-7i    mmu-let-7i    ptr-let-7i    cgr-let-7i    xtr-let-7i    tgu-let-7i    </t>
  </si>
  <si>
    <t>pol-let-7i-3p</t>
  </si>
  <si>
    <t>CTGCGCAAGCTACTGCCTTGCT</t>
  </si>
  <si>
    <t>pol-let-7j</t>
  </si>
  <si>
    <t>TGAGGTAGTTGTTTGTACAGTT</t>
  </si>
  <si>
    <t xml:space="preserve">dre-let-7j    ccr-let-7j    </t>
  </si>
  <si>
    <t>pol-let-7j-3p</t>
  </si>
  <si>
    <t>CTATACAGTCTATTGCCTTCCT</t>
  </si>
  <si>
    <t>pol-miR-100</t>
  </si>
  <si>
    <t>AACCCGTAGATCCGAACTTGTG</t>
  </si>
  <si>
    <t xml:space="preserve">dre-mir-100-1    ccr-mir-100    oan-mir-100    </t>
  </si>
  <si>
    <t>pol-miR-100-3p_2ss7TC10GA</t>
  </si>
  <si>
    <t>CAAGCTCGTATCTATAGGTATG</t>
  </si>
  <si>
    <t xml:space="preserve">dre-mir-100-2    tni-mir-100    mmu-mir-100    age-mir-100    sla-mir-100    cgr-mir-100    bta-mir-100    </t>
  </si>
  <si>
    <t>pol-miR-101a</t>
  </si>
  <si>
    <t>TACAGTACTGTGATAACTGAAG</t>
  </si>
  <si>
    <t xml:space="preserve">dre-mir-101a    ola-mir-101a    tni-mir-101a    hsa-mir-101-1    mmu-mir-101a    rno-mir-101a    ssc-mir-101-2    cfa-mir-101-1    eca-mir-101-1    mdo-mir-101-1    aca-mir-101-1    xtr-mir-101a-2    gga-mir-101-2    tgu-mir-101-2    </t>
  </si>
  <si>
    <t>pol-miR-101a-5p</t>
  </si>
  <si>
    <t>TCAGTTATCACAGTGCTGATGC</t>
  </si>
  <si>
    <t>pol-miR-101b</t>
  </si>
  <si>
    <t>TACAGTACTATGATAACTGAAG</t>
  </si>
  <si>
    <t xml:space="preserve">dre-mir-101b    tni-mir-101b    fru-mir-101b    ccr-mir-101b    </t>
  </si>
  <si>
    <t>pol-miR-101b-p5</t>
  </si>
  <si>
    <t>TCAGTTATCATGGTACCGGTGC</t>
  </si>
  <si>
    <t>pol-miR-103</t>
  </si>
  <si>
    <t>AGCAGCATTGTACAGGGCTATGA</t>
  </si>
  <si>
    <t xml:space="preserve">dre-mir-103    cfa-mir-103-1    </t>
  </si>
  <si>
    <t>pol-miR-103-p5</t>
  </si>
  <si>
    <t>AGCCTCTTTACGGTGCTGCCTTG</t>
  </si>
  <si>
    <t>pol-miR-107-5p_R-2</t>
  </si>
  <si>
    <t>AGCTTCTTTACAGTGTTGCCT</t>
  </si>
  <si>
    <t xml:space="preserve">dre-mir-107a    tni-mir-107    fru-mir-107    ccr-mir-107    mmu-mir-107    xtr-mir-107    tgu-mir-107    </t>
  </si>
  <si>
    <t>pol-miR-107a_R-1</t>
  </si>
  <si>
    <t>AGCAGCATTGTACAGGGCTATC</t>
  </si>
  <si>
    <t>pol-miR-107b_R-2</t>
  </si>
  <si>
    <t>AGCAGCATTGTACAGGGCT</t>
  </si>
  <si>
    <t xml:space="preserve">dre-mir-107b    </t>
  </si>
  <si>
    <t>pol-miR-10a-3p_R-1_1ss20AG</t>
  </si>
  <si>
    <t>CAAATTCGTGTCTTGGGGAGT</t>
  </si>
  <si>
    <t xml:space="preserve">dre-mir-10a    </t>
  </si>
  <si>
    <t>pol-miR-10a-5p_L-1</t>
  </si>
  <si>
    <t>ACCCTGTAGATCCGAATTTGT</t>
  </si>
  <si>
    <t>pol-miR-10b_L+1R-1</t>
  </si>
  <si>
    <t>GTACCCTGTAGAACCGAATTTGT</t>
  </si>
  <si>
    <t xml:space="preserve">dre-mir-10b-2    ccr-mir-10b    </t>
  </si>
  <si>
    <t>pol-miR-10b-2-p3</t>
  </si>
  <si>
    <t>CAAATACGTCTCTACAGGAAT</t>
  </si>
  <si>
    <t>pol-miR-10b-3p_L+2R-2</t>
  </si>
  <si>
    <t>ACAGATTCGATTCTAGGGGAGT</t>
  </si>
  <si>
    <t xml:space="preserve">pol-mir-10b    dre-mir-10b-1    ola-mir-10b    tni-mir-10b-2    aca-mir-10b    </t>
  </si>
  <si>
    <t>pol-miR-10b-5p_1ss19GT</t>
  </si>
  <si>
    <t>TACCCTGTAGAACCGAATTTGT</t>
  </si>
  <si>
    <t>pol-miR-10c</t>
  </si>
  <si>
    <t>TACCCTGTAGATCCGGATTTGT</t>
  </si>
  <si>
    <t xml:space="preserve">dre-mir-10c    ccr-mir-10c    </t>
  </si>
  <si>
    <t>pol-miR-122-3p</t>
  </si>
  <si>
    <t>AACGCCATTATCACACTATATA</t>
  </si>
  <si>
    <t xml:space="preserve">pol-mir-122    dre-mir-122    tni-mir-122    fru-mir-122    eca-mir-122    mdo-mir-122    tgu-mir-122    </t>
  </si>
  <si>
    <t>pol-miR-122-5p_R-1</t>
  </si>
  <si>
    <t>TGGAGTGTGACAATGGTGTTT</t>
  </si>
  <si>
    <t>pol-miR-124-3p_R-2</t>
  </si>
  <si>
    <t>TAAGGCACGCGGTGAATGCC</t>
  </si>
  <si>
    <t xml:space="preserve">pol-mir-124    dre-mir-124-5    tni-mir-124-1    fru-mir-124-1    pma-mir-124    mmu-mir-124-3    cfa-mir-124-3    cfa-mir-124-2    eca-mir-124-1    eca-mir-124-2    oan-mir-124a-2    </t>
  </si>
  <si>
    <t>pol-miR-124a_R+2</t>
  </si>
  <si>
    <t>TCAAGGTCCGCTGTGAACACGA</t>
  </si>
  <si>
    <t xml:space="preserve">ccr-mir-124a    </t>
  </si>
  <si>
    <t>pol-miR-125a</t>
  </si>
  <si>
    <t>TCCCTGAGACCCTTAACCTGTG</t>
  </si>
  <si>
    <t xml:space="preserve">dre-mir-125a-1    </t>
  </si>
  <si>
    <t>pol-miR-125a-2-p3</t>
  </si>
  <si>
    <t>ACAGGTGAGGTCCTTGGGAAC</t>
  </si>
  <si>
    <t xml:space="preserve">dre-mir-125a-2    tni-mir-125a    fru-mir-125a    </t>
  </si>
  <si>
    <t>pol-miR-125b_R-1</t>
  </si>
  <si>
    <t>TCCCTGAGACCCTAACTTGTG</t>
  </si>
  <si>
    <t xml:space="preserve">dre-mir-125b-2    fru-mir-125b    </t>
  </si>
  <si>
    <t>pol-miR-125b-p3</t>
  </si>
  <si>
    <t>ACGGGTTGGGTTCTTGGGAGCT</t>
  </si>
  <si>
    <t>pol-miR-125c_R-5</t>
  </si>
  <si>
    <t>TCCCTGAGACCCTAACT</t>
  </si>
  <si>
    <t xml:space="preserve">dre-mir-125c    ccr-mir-125c    </t>
  </si>
  <si>
    <t>pol-miR-126a-3p_R+1</t>
  </si>
  <si>
    <t>TCGTACCGTGAGTAATAATGCA</t>
  </si>
  <si>
    <t xml:space="preserve">dre-mir-126a    ccr-mir-126    cfa-mir-126    </t>
  </si>
  <si>
    <t>pol-miR-126b-3p_R-1_1ss18GA</t>
  </si>
  <si>
    <t>TCGTACCGTGAGTAATAATGC</t>
  </si>
  <si>
    <t xml:space="preserve">dre-mir-126b    tni-mir-126    </t>
  </si>
  <si>
    <t>pol-miR-126b-5p</t>
  </si>
  <si>
    <t>CATTATTACTTTTGGTACGCG</t>
  </si>
  <si>
    <t>pol-miR-128_R-1</t>
  </si>
  <si>
    <t>TCACAGTGAACCGGTCTCTTT</t>
  </si>
  <si>
    <t xml:space="preserve">dre-mir-128-1    </t>
  </si>
  <si>
    <t>pol-miR-129-3p</t>
  </si>
  <si>
    <t>AAGCCCTTACCCCAAAAAGCAT</t>
  </si>
  <si>
    <t xml:space="preserve">dre-mir-129-2    tni-mir-129-1    hhi-mir-129a    fru-mir-129-1    </t>
  </si>
  <si>
    <t>pol-miR-129-5p_R-1</t>
  </si>
  <si>
    <t>CTTTTTGCGGTCTGGGCTTGC</t>
  </si>
  <si>
    <t xml:space="preserve">dre-mir-129-1    tni-mir-129-2    fru-mir-129-2    ccr-mir-129    hsa-mir-129-1    mmu-mir-129-1    rno-mir-129-1    ptr-mir-129-1    bta-mir-129-1    cfa-mir-129-1    eca-mir-129a    </t>
  </si>
  <si>
    <t>pol-miR-130a</t>
  </si>
  <si>
    <t>CAGTGCAATGTTAAAAGGGCAT</t>
  </si>
  <si>
    <t xml:space="preserve">dre-mir-130a    ccr-mir-130a    </t>
  </si>
  <si>
    <t>pol-miR-130b_R+1</t>
  </si>
  <si>
    <t>CAGTGCAATAATGAAAGGGCATT</t>
  </si>
  <si>
    <t xml:space="preserve">dre-mir-130b    ccr-mir-130b    ssc-mir-130b    cfa-mir-130b    xtr-mir-130b    </t>
  </si>
  <si>
    <t>pol-miR-130b-p5</t>
  </si>
  <si>
    <t>ACTCTTTCCCTGTTGCACTACT</t>
  </si>
  <si>
    <t>pol-miR-130c_R-1</t>
  </si>
  <si>
    <t>CAGTGCAATATTAAAAGGGCA</t>
  </si>
  <si>
    <t xml:space="preserve">dre-mir-130c-1    fru-mir-130    </t>
  </si>
  <si>
    <t>pol-miR-133-3p</t>
  </si>
  <si>
    <t>TTTGGTCCCCTTCAACCAGCT</t>
  </si>
  <si>
    <t xml:space="preserve">pol-mir-133    dre-mir-133b    ola-mir-133-3    eca-mir-133b    </t>
  </si>
  <si>
    <t>pol-miR-133a-3p_L-1R+1</t>
  </si>
  <si>
    <t>TTGGTCCCCTTCAACCAGCTGT</t>
  </si>
  <si>
    <t>pol-miR-135a_R-1</t>
  </si>
  <si>
    <t>TATGGCTTTTTATTCCTATGTG</t>
  </si>
  <si>
    <t xml:space="preserve">dre-mir-135a    </t>
  </si>
  <si>
    <t>pol-miR-135b_R+1</t>
  </si>
  <si>
    <t>TATGGCTTTTTATTCCTATCTGA</t>
  </si>
  <si>
    <t xml:space="preserve">dre-mir-135b    </t>
  </si>
  <si>
    <t>pol-miR-135c_R+1</t>
  </si>
  <si>
    <t>TATGGCTTTCTATTCCTATGTGA</t>
  </si>
  <si>
    <t xml:space="preserve">dre-mir-135c-2    </t>
  </si>
  <si>
    <t>pol-miR-137_R-1</t>
  </si>
  <si>
    <t>TTATTGCTTAAGAATACGCGT</t>
  </si>
  <si>
    <t xml:space="preserve">dre-mir-137-1    cfa-mir-137    xtr-mir-137-3    </t>
  </si>
  <si>
    <t>pol-miR-138_R+1</t>
  </si>
  <si>
    <t>AGCTGGTGTTGTGAATCAGGCCG</t>
  </si>
  <si>
    <t xml:space="preserve">dre-mir-138    ola-mir-138    tni-mir-138    fru-mir-138    ccr-mir-138    </t>
  </si>
  <si>
    <t>pol-miR-1388-3p</t>
  </si>
  <si>
    <t>ATCTCAGGTTCGTCAGCCCATG</t>
  </si>
  <si>
    <t xml:space="preserve">dre-mir-1388    </t>
  </si>
  <si>
    <t>pol-miR-1388-5p_L-1_1ss11AG</t>
  </si>
  <si>
    <t>GGACTGTCCGACCTGAGAATG</t>
  </si>
  <si>
    <t>pol-miR-138-p3</t>
  </si>
  <si>
    <t>CTATTTCACAACACCAGGGT</t>
  </si>
  <si>
    <t>pol-miR-139_R+5</t>
  </si>
  <si>
    <t>TCTACAGTGCATGTGTCTCCAGT</t>
  </si>
  <si>
    <t xml:space="preserve">dre-mir-139    ccr-mir-139    mdo-mir-139    aca-mir-139    </t>
  </si>
  <si>
    <t>pol-miR-1-3p_1ss2GT</t>
  </si>
  <si>
    <t>TTGAATGTAAAGAAGTATGTAT</t>
  </si>
  <si>
    <t xml:space="preserve">pol-mir-1    dre-mir-1-1    mmu-mir-1a-1    ptr-mir-1-1    mml-mir-1-1    bta-mir-1-1    cfa-mir-1-1    eca-mir-1-2    mdo-mir-1-2    xtr-mir-1a-2    gga-mir-1a-1    tgu-mir-1-1    </t>
  </si>
  <si>
    <t>pol-miR-140-3p_R+1</t>
  </si>
  <si>
    <t>ACCACAGGGTAGAACCACGGACT</t>
  </si>
  <si>
    <t xml:space="preserve">pol-mir-140    dre-mir-140    ola-mir-140    tni-mir-140    ccr-mir-140    mmu-mir-140    cgr-mir-140    bta-mir-140    cfa-mir-140    eca-mir-140    gga-mir-140    tgu-mir-140    </t>
  </si>
  <si>
    <t>pol-miR-140-5p</t>
  </si>
  <si>
    <t>CAGTGGTTTTACCCTATGGTAG</t>
  </si>
  <si>
    <t>pol-miR-142a-3p_1ss23AT</t>
  </si>
  <si>
    <t>TGTAGTGTTTCCTACTTTATGGT</t>
  </si>
  <si>
    <t xml:space="preserve">dre-mir-142a    ola-mir-142    tni-mir-142a    hsa-mir-142    mmu-mir-142    ptr-mir-142    cgr-mir-142    ssc-mir-142    cfa-mir-142    aca-mir-142    gga-mir-142    tgu-mir-142    </t>
  </si>
  <si>
    <t>pol-miR-142a-5p</t>
  </si>
  <si>
    <t>CATAAAGTAGAAAGCACTACT</t>
  </si>
  <si>
    <t>pol-miR-143_R-1</t>
  </si>
  <si>
    <t>TGAGATGAAGCACTGTAGCT</t>
  </si>
  <si>
    <t xml:space="preserve">dre-mir-143-2    mmu-mir-143    cfa-mir-143    eca-mir-143    mdo-mir-143    </t>
  </si>
  <si>
    <t>pol-miR-143-5p_R+2</t>
  </si>
  <si>
    <t>GGTGCAGTGCTGCATCTCTGGTC</t>
  </si>
  <si>
    <t>pol-miR-144-3p_L+1R-3</t>
  </si>
  <si>
    <t>CTACAGTATAGATGATGTAC</t>
  </si>
  <si>
    <t xml:space="preserve">pol-mir-144    dre-mir-144    tni-mir-144    fru-mir-144    ccr-mir-144    mmu-mir-144    xtr-mir-144    </t>
  </si>
  <si>
    <t>pol-miR-144-5p</t>
  </si>
  <si>
    <t>GGATATCATCTTATACTGTAAGT</t>
  </si>
  <si>
    <t>pol-miR-145</t>
  </si>
  <si>
    <t>GTCCAGTTTTCCCAGGAATCCC</t>
  </si>
  <si>
    <t xml:space="preserve">dre-mir-145    ola-mir-145    mmu-mir-145a    mdo-mir-145    </t>
  </si>
  <si>
    <t>pol-miR-145a-3p_L+2R-2</t>
  </si>
  <si>
    <t>GGATTCCTGGAAATACTGTTCT</t>
  </si>
  <si>
    <t>pol-miR-146a</t>
  </si>
  <si>
    <t>TGAGAACTGAATTCCATAGATGG</t>
  </si>
  <si>
    <t xml:space="preserve">dre-mir-146a    </t>
  </si>
  <si>
    <t>pol-miR-146b_R-6</t>
  </si>
  <si>
    <t>TGAGAACTGAATTCCA</t>
  </si>
  <si>
    <t xml:space="preserve">dre-mir-146b    </t>
  </si>
  <si>
    <t>pol-miR-148_R-1</t>
  </si>
  <si>
    <t>TCAGTGCATTACAGAACTTTG</t>
  </si>
  <si>
    <t xml:space="preserve">dre-mir-148    tni-mir-148    fru-mir-148    ccr-mir-148    </t>
  </si>
  <si>
    <t>pol-miR-152_1ss10GA</t>
  </si>
  <si>
    <t>TCAGTGCATAACAGAACTTTGG</t>
  </si>
  <si>
    <t xml:space="preserve">dre-mir-152    </t>
  </si>
  <si>
    <t>pol-miR-152-p5</t>
  </si>
  <si>
    <t>AAGTTCTGTGATACACTCAGACT</t>
  </si>
  <si>
    <t>pol-miR-153-5p</t>
  </si>
  <si>
    <t>TCATTTTTGTGATGTTGCAGCT</t>
  </si>
  <si>
    <t xml:space="preserve">dre-mir-153a    tni-mir-153a    fru-mir-153a    hsa-mir-153-2    mmu-mir-153    ptr-mir-153    cfa-mir-153    eca-mir-153-1    eca-mir-153-2    mdo-mir-153-2    oan-mir-153-2    aca-mir-153-1    aca-mir-153-2    xtr-mir-153-2    gga-mir-153    tgu-mir-153-1    tgu-mir-153-2    </t>
  </si>
  <si>
    <t>pol-miR-153a</t>
  </si>
  <si>
    <t>TTGCATAGTCACAAAAGTGATC</t>
  </si>
  <si>
    <t>pol-miR-153b</t>
  </si>
  <si>
    <t>TTGCATAGTCACAAAAATGAGC</t>
  </si>
  <si>
    <t xml:space="preserve">dre-mir-153b    ccr-mir-153b    </t>
  </si>
  <si>
    <t>pol-miR-153c</t>
  </si>
  <si>
    <t>TTGCATAGTCACAAAAATGATC</t>
  </si>
  <si>
    <t xml:space="preserve">dre-mir-153c    ccr-mir-153c    </t>
  </si>
  <si>
    <t>pol-miR-155_R+1</t>
  </si>
  <si>
    <t>TTAATGCTAATCGTGATAGGGGT</t>
  </si>
  <si>
    <t xml:space="preserve">dre-mir-155    ccr-mir-155    </t>
  </si>
  <si>
    <t>pol-miR-15a-5p_R+2_1ss10AG</t>
  </si>
  <si>
    <t>TAGCAGCACGGAATGGTTTGTGGT</t>
  </si>
  <si>
    <t xml:space="preserve">dre-mir-15a-2    ccr-mir-15a-2    ccr-mir-15a-1    </t>
  </si>
  <si>
    <t>pol-miR-16a_R-5</t>
  </si>
  <si>
    <t>TAGCAGCACGTAAATAT</t>
  </si>
  <si>
    <t xml:space="preserve">dre-mir-16a    ccr-mir-16a    </t>
  </si>
  <si>
    <t>pol-miR-16b_R-1</t>
  </si>
  <si>
    <t>TAGCAGCACGTAAATATTGGA</t>
  </si>
  <si>
    <t xml:space="preserve">dre-mir-16b    </t>
  </si>
  <si>
    <t>pol-miR-16c-p3_1ss11CA</t>
  </si>
  <si>
    <t>TCCAATATTGATCGTGCTGCTG</t>
  </si>
  <si>
    <t xml:space="preserve">dre-mir-16c    ccr-mir-16b    ccr-mir-16c    </t>
  </si>
  <si>
    <t>pol-miR-17a-5p</t>
  </si>
  <si>
    <t>CAAAGTGCTTACAGTGCAGGTA</t>
  </si>
  <si>
    <t xml:space="preserve">dre-mir-17a-1    ccr-mir-17    aca-mir-17    </t>
  </si>
  <si>
    <t>pol-miR-181a-2-3p_L+1</t>
  </si>
  <si>
    <t>ACCATCGACCGTTGACTGTGCC</t>
  </si>
  <si>
    <t xml:space="preserve">mdo-mir-181a-2    </t>
  </si>
  <si>
    <t>pol-miR-181a-2-p3</t>
  </si>
  <si>
    <t>ACCATCGACCGTTGACTGT</t>
  </si>
  <si>
    <t xml:space="preserve">dre-mir-181a-2    cfa-mir-181a-2    </t>
  </si>
  <si>
    <t>pol-miR-181a-3p_R-3</t>
  </si>
  <si>
    <t>ACCATCGACCGTTGATTGT</t>
  </si>
  <si>
    <t xml:space="preserve">dre-mir-181a-1    cfa-mir-181a-1    mdo-mir-181a-1    oan-mir-181a-2    tgu-mir-181a-2    tgu-mir-181a-1    </t>
  </si>
  <si>
    <t>pol-miR-181a-5p</t>
  </si>
  <si>
    <t>AACATTCAACGCTGTCGGTGAGT</t>
  </si>
  <si>
    <t>pol-miR-181b_R+1</t>
  </si>
  <si>
    <t>AACATTCATTGCTGTCGGTGGGT</t>
  </si>
  <si>
    <t xml:space="preserve">dre-mir-181b-1    ssc-mir-181b-1    mdo-mir-181b-1    aca-mir-181b-2    gga-mir-181b-1    tgu-mir-181b-1    </t>
  </si>
  <si>
    <t>pol-miR-181b-3p</t>
  </si>
  <si>
    <t>CTCACTGAACGATGAATGCA</t>
  </si>
  <si>
    <t xml:space="preserve">ola-mir-181b-1    tni-mir-181b-1    mmu-mir-181b-1    cgr-mir-181b    xtr-mir-181b-1    </t>
  </si>
  <si>
    <t>pol-miR-181c_L-1R+1</t>
  </si>
  <si>
    <t>ACATTCATTGCTGTCGGTGGGT</t>
  </si>
  <si>
    <t xml:space="preserve">dre-mir-181c    ccr-mir-181c    </t>
  </si>
  <si>
    <t>pol-miR-182-5p</t>
  </si>
  <si>
    <t>TTTGGCAATGGTAGAACTCACA</t>
  </si>
  <si>
    <t xml:space="preserve">pol-mir-182    dre-mir-182    tni-mir-182    hhi-mir-182    fru-mir-182    ccr-mir-182    eca-mir-182    mdo-mir-182    </t>
  </si>
  <si>
    <t>pol-miR-183_R-1</t>
  </si>
  <si>
    <t>TATGGCACTGGTAGAATTCACT</t>
  </si>
  <si>
    <t>pol-miR-184_R-2</t>
  </si>
  <si>
    <t>TGGACGGAGAACTGATAAGG</t>
  </si>
  <si>
    <t xml:space="preserve">dre-mir-184-1    </t>
  </si>
  <si>
    <t>pol-miR-187_R+3</t>
  </si>
  <si>
    <t>TCGTGTCTTGTGTTGCAGCCAGT</t>
  </si>
  <si>
    <t xml:space="preserve">dre-mir-187-1    tni-mir-187    ccr-mir-187    </t>
  </si>
  <si>
    <t>pol-miR-187-1-p5_1ss21GT</t>
  </si>
  <si>
    <t>GGCTGCAACACAGGACATGGT</t>
  </si>
  <si>
    <t>pol-miR-18b-5p_1ss11TC</t>
  </si>
  <si>
    <t>TAAGGTGCATCTAGTGCAGATA</t>
  </si>
  <si>
    <t xml:space="preserve">dre-mir-18b    ola-mir-18-2    ccr-mir-18b    </t>
  </si>
  <si>
    <t>pol-miR-18c_R-1_1ss13TA</t>
  </si>
  <si>
    <t>TAAGGTGCATCTAGTGTAGTT</t>
  </si>
  <si>
    <t xml:space="preserve">dre-mir-18c    ccr-mir-18c    </t>
  </si>
  <si>
    <t>pol-miR-190a</t>
  </si>
  <si>
    <t>TGATATGTTTGATATATTAGGT</t>
  </si>
  <si>
    <t xml:space="preserve">dre-mir-190a    tni-mir-190    ccr-mir-190    hsa-mir-190a    mmu-mir-190a    rno-mir-190a    cgr-mir-190a    ssc-mir-190a    eca-mir-190a    mdo-mir-190a    oan-mir-190a    gga-mir-190    tgu-mir-190    </t>
  </si>
  <si>
    <t>pol-miR-190a-3p_L+1</t>
  </si>
  <si>
    <t>ACTATATATCAAACATATTCCT</t>
  </si>
  <si>
    <t>pol-miR-192</t>
  </si>
  <si>
    <t>ATGACCTATGAATTGACAGCC</t>
  </si>
  <si>
    <t xml:space="preserve">dre-mir-192    ccr-mir-192    </t>
  </si>
  <si>
    <t>pol-miR-192-p3</t>
  </si>
  <si>
    <t>CCTGTCAGTTCTGTAGGCCACT</t>
  </si>
  <si>
    <t>pol-miR-193a</t>
  </si>
  <si>
    <t>AACTGGCCTACAAAGTCCCAGT</t>
  </si>
  <si>
    <t xml:space="preserve">dre-mir-193a-1    ccr-mir-193a    </t>
  </si>
  <si>
    <t>pol-miR-194a_R+1</t>
  </si>
  <si>
    <t>TGTAACAGCAACTCCATGTGGA</t>
  </si>
  <si>
    <t xml:space="preserve">dre-mir-194a    ccr-mir-194    </t>
  </si>
  <si>
    <t>pol-miR-199-3-p3</t>
  </si>
  <si>
    <t>AACAGTAGTCTGCACATTGGTT</t>
  </si>
  <si>
    <t xml:space="preserve">dre-mir-199-3    tni-mir-199-3    </t>
  </si>
  <si>
    <t>pol-miR-199a-3p_R-1</t>
  </si>
  <si>
    <t>ACAGTAGTCTGCACATTGGTT</t>
  </si>
  <si>
    <t xml:space="preserve">pol-mir-199a-1    dre-mir-199-1    ola-mir-199a-1    tni-mir-199-1    fru-mir-199-1    ccr-mir-199    ssc-mir-199a-1    cfa-mir-199-2    eca-mir-199a    mdo-mir-199b-2    xtr-mir-199a    </t>
  </si>
  <si>
    <t>pol-miR-199a-5p_2ss10CT17CT</t>
  </si>
  <si>
    <t>CCCAGTGTTTAGACTATCTGTTC</t>
  </si>
  <si>
    <t xml:space="preserve">hsa-mir-199a-1    mmu-mir-199a-1    ptr-mir-199a-1    bta-mir-199a-2    cfa-mir-199-1    eca-mir-199b    tgu-mir-199-1    </t>
  </si>
  <si>
    <t>pol-miR-199a-5p_R+1</t>
  </si>
  <si>
    <t>CCCAGTGTTCAGACTACCTGTTC</t>
  </si>
  <si>
    <t>pol-miR-19a-3p_L+1R-2</t>
  </si>
  <si>
    <t>TTGTGCAAATCTATGCAAAACT</t>
  </si>
  <si>
    <t xml:space="preserve">dre-mir-19a    tni-mir-19a    hsa-mir-19a    mmu-mir-19a    mne-mir-19a    cgr-mir-19a    cfa-mir-19a    eca-mir-19a    mdo-mir-19a    aca-mir-19a    gga-mir-19a    </t>
  </si>
  <si>
    <t>pol-miR-19a-5p_L+1R-1</t>
  </si>
  <si>
    <t>GCTAGTTTTGCATAGTTGCACT</t>
  </si>
  <si>
    <t>pol-miR-19a-5p_L-1R+1</t>
  </si>
  <si>
    <t>AGTTTTGCATAGTTGCACTA</t>
  </si>
  <si>
    <t>pol-miR-19b-5p_R+1</t>
  </si>
  <si>
    <t>AGTTTTGCTGGTTTGCATTCAGC</t>
  </si>
  <si>
    <t xml:space="preserve">dre-mir-19b    fru-mir-19b    </t>
  </si>
  <si>
    <t>pol-miR-19c_R-2</t>
  </si>
  <si>
    <t>TGTGCAAATCCATGCAAAACT</t>
  </si>
  <si>
    <t xml:space="preserve">dre-mir-19c    </t>
  </si>
  <si>
    <t>pol-miR-19d</t>
  </si>
  <si>
    <t>TGTGCAAACCCATGCAAAACTGA</t>
  </si>
  <si>
    <t xml:space="preserve">dre-mir-19d    </t>
  </si>
  <si>
    <t>pol-miR-200a_R-1</t>
  </si>
  <si>
    <t>TAACACTGTCTGGTAACGATG</t>
  </si>
  <si>
    <t xml:space="preserve">dre-mir-200a    tni-mir-200a    fru-mir-200a    ccr-mir-200a    </t>
  </si>
  <si>
    <t>pol-miR-200b</t>
  </si>
  <si>
    <t>TAATACTGCCTGGTAATGATGA</t>
  </si>
  <si>
    <t xml:space="preserve">dre-mir-200b    fru-mir-200b    ccr-mir-200b    </t>
  </si>
  <si>
    <t>pol-miR-200b-p5</t>
  </si>
  <si>
    <t>CATCTTACGAGGCAGCATTGGA</t>
  </si>
  <si>
    <t>pol-miR-200c_R-1</t>
  </si>
  <si>
    <t>TAATACTGCCTGGTAATGATG</t>
  </si>
  <si>
    <t xml:space="preserve">dre-mir-200c    </t>
  </si>
  <si>
    <t>pol-miR-202-5p_R-1</t>
  </si>
  <si>
    <t>TTCCTATGCATATACCTCTTT</t>
  </si>
  <si>
    <t xml:space="preserve">dre-mir-202    </t>
  </si>
  <si>
    <t>pol-miR-203-3p</t>
  </si>
  <si>
    <t>GTGAAATGTTTAGGACCACTTG</t>
  </si>
  <si>
    <t xml:space="preserve">pol-mir-203    dre-mir-203a    tni-mir-203    fru-mir-203    ccr-mir-203a    </t>
  </si>
  <si>
    <t>pol-miR-204</t>
  </si>
  <si>
    <t>TTCCCTTTGTCATCCTATGCCT</t>
  </si>
  <si>
    <t xml:space="preserve">dre-mir-204-2    </t>
  </si>
  <si>
    <t>pol-miR-204a-p3</t>
  </si>
  <si>
    <t>GCAGGGACAGCAAAGGGATGC</t>
  </si>
  <si>
    <t xml:space="preserve">tni-mir-204a    fru-mir-204a    </t>
  </si>
  <si>
    <t>pol-miR-205_R-1_1ss18GT</t>
  </si>
  <si>
    <t>TCCTTCATTCCACCGGATTCT</t>
  </si>
  <si>
    <t xml:space="preserve">dre-mir-205    tni-mir-205    ccr-mir-205    </t>
  </si>
  <si>
    <t>pol-miR-20a-5p</t>
  </si>
  <si>
    <t>TAAAGTGCTTATAGTGCAGGTAG</t>
  </si>
  <si>
    <t xml:space="preserve">dre-mir-20a    ccr-mir-20a    </t>
  </si>
  <si>
    <t>pol-miR-20b_R-1_1ss1CA</t>
  </si>
  <si>
    <t>AAAAGTGCTCACAGTGCAGGTA</t>
  </si>
  <si>
    <t xml:space="preserve">dre-mir-20b    </t>
  </si>
  <si>
    <t>pol-miR-21_R+2</t>
  </si>
  <si>
    <t>TAGCTTATCAGACTGGTGTTGGCTT</t>
  </si>
  <si>
    <t xml:space="preserve">dre-mir-21-2    ccr-mir-21    </t>
  </si>
  <si>
    <t>pol-miR-210-3p_R-2</t>
  </si>
  <si>
    <t>CTGTGCGTGTGACAGCGGCT</t>
  </si>
  <si>
    <t xml:space="preserve">dre-mir-210    tni-mir-210    ccr-mir-210    </t>
  </si>
  <si>
    <t>pol-miR-210-5p</t>
  </si>
  <si>
    <t>AGCCACTGACTAACGCACATTG</t>
  </si>
  <si>
    <t>pol-miR-212</t>
  </si>
  <si>
    <t>TAACAGTCTACAGTCATGGCT</t>
  </si>
  <si>
    <t xml:space="preserve">dre-mir-212    tni-mir-212    fru-mir-212    </t>
  </si>
  <si>
    <t>pol-miR-212-p5</t>
  </si>
  <si>
    <t>ACCTTGGCTCTAGACTGCTTACT</t>
  </si>
  <si>
    <t>pol-miR-21-3p_R-1_1ss14AT</t>
  </si>
  <si>
    <t>CGACAACAGTCTGTAGGCTGT</t>
  </si>
  <si>
    <t xml:space="preserve">pol-mir-21    dre-mir-21-1    ola-mir-21-2    fru-mir-21    </t>
  </si>
  <si>
    <t>pol-miR-214_R+1</t>
  </si>
  <si>
    <t>ACAGCAGGCACAGACAGGCAGT</t>
  </si>
  <si>
    <t xml:space="preserve">dre-mir-214    tni-mir-214    ccr-mir-214    eca-mir-214    </t>
  </si>
  <si>
    <t>pol-miR-214-p5</t>
  </si>
  <si>
    <t>TGCCTGTCTACACTTGCTGTGC</t>
  </si>
  <si>
    <t>pol-miR-21-5p_R+1</t>
  </si>
  <si>
    <t>TAGCTTATCAGACTGGTGTTGGC</t>
  </si>
  <si>
    <t>pol-miR-216a_L-1</t>
  </si>
  <si>
    <t>AATCTCAGCTGGCAACTGTGA</t>
  </si>
  <si>
    <t xml:space="preserve">dre-mir-216a    </t>
  </si>
  <si>
    <t>pol-miR-216b</t>
  </si>
  <si>
    <t>TAATCTCTGCAGGCAACTGTGA</t>
  </si>
  <si>
    <t xml:space="preserve">dre-mir-216b    </t>
  </si>
  <si>
    <t>pol-miR-217</t>
  </si>
  <si>
    <t>TACTGCATCAGGAACTGATTGG</t>
  </si>
  <si>
    <t xml:space="preserve">dre-mir-217    ccr-mir-217    eca-mir-217    </t>
  </si>
  <si>
    <t>pol-miR-2184</t>
  </si>
  <si>
    <t>AACAGTAAGAGTTTATGTGCT</t>
  </si>
  <si>
    <t xml:space="preserve">dre-mir-2184    </t>
  </si>
  <si>
    <t>pol-miR-2187-3p_L+1R-1_1ss21AG</t>
  </si>
  <si>
    <t>TTTACAGGCTATGCTAATCTGT</t>
  </si>
  <si>
    <t xml:space="preserve">dre-mir-2187    </t>
  </si>
  <si>
    <t>pol-miR-2187-5p_R-1</t>
  </si>
  <si>
    <t>TTAATTAGTATAGCCTGTTTT</t>
  </si>
  <si>
    <t>pol-miR-2188-5p_R+1</t>
  </si>
  <si>
    <t>AAGGTCCAACCTCACATGTCCT</t>
  </si>
  <si>
    <t xml:space="preserve">dre-mir-2188    </t>
  </si>
  <si>
    <t>pol-miR-2188-p3_1ss4AC</t>
  </si>
  <si>
    <t>GTGCGGCTGAAGGAAG</t>
  </si>
  <si>
    <t>pol-miR-218a_R-1</t>
  </si>
  <si>
    <t>TTGTGCTTGATCTAACCATGT</t>
  </si>
  <si>
    <t xml:space="preserve">dre-mir-218a-1    fru-mir-218a-1    ccr-mir-218a    </t>
  </si>
  <si>
    <t>pol-miR-218b_R-2</t>
  </si>
  <si>
    <t>TTGTGCTTGATCTAACCATG</t>
  </si>
  <si>
    <t xml:space="preserve">dre-mir-218b    ola-mir-218b    tni-mir-218b    fru-mir-218b    ccr-mir-218b    </t>
  </si>
  <si>
    <t>pol-miR-221-3p</t>
  </si>
  <si>
    <t>AGCTACATTGTCTGCTGGGTTT</t>
  </si>
  <si>
    <t xml:space="preserve">pol-mir-221    dre-mir-221    tni-mir-221    fru-mir-221    mdo-mir-221    </t>
  </si>
  <si>
    <t>pol-miR-221-5p</t>
  </si>
  <si>
    <t>ACCTGGCATACAATGTAGATTT</t>
  </si>
  <si>
    <t>pol-miR-222a_R-1</t>
  </si>
  <si>
    <t>AGCTACATCTGGCTACTGGGTCT</t>
  </si>
  <si>
    <t xml:space="preserve">dre-mir-222a    tni-mir-222    fru-mir-222    xtr-mir-222    tgu-mir-222-1    </t>
  </si>
  <si>
    <t>pol-miR-222-p5</t>
  </si>
  <si>
    <t>TGCTCAGTAGGCAGTGTAGATC</t>
  </si>
  <si>
    <t>pol-miR-223_R+1</t>
  </si>
  <si>
    <t>TGTCAGTTTGTCAAATACCCCA</t>
  </si>
  <si>
    <t xml:space="preserve">dre-mir-223    </t>
  </si>
  <si>
    <t>pol-miR-22-3p</t>
  </si>
  <si>
    <t>AAGCTGCCAGCTGAAGAACTGT</t>
  </si>
  <si>
    <t xml:space="preserve">pol-mir-22    dre-mir-22a    ola-mir-22-1    tni-mir-22a    fru-mir-22a    </t>
  </si>
  <si>
    <t>pol-miR-22-5p_R-1</t>
  </si>
  <si>
    <t>AGTTCTTCACTGGCAAGCTTT</t>
  </si>
  <si>
    <t>pol-miR-22b</t>
  </si>
  <si>
    <t>AAGCTGCCAGTTGAAGAGCTGT</t>
  </si>
  <si>
    <t xml:space="preserve">dre-mir-22b    ccr-mir-22b    </t>
  </si>
  <si>
    <t>pol-miR-22b-p5</t>
  </si>
  <si>
    <t>CGTTCTTCACTGGCTAGCTTT</t>
  </si>
  <si>
    <t>pol-miR-23a_R-1</t>
  </si>
  <si>
    <t>ATCACATTGCCAGGGATTTCC</t>
  </si>
  <si>
    <t xml:space="preserve">dre-mir-23a-4    tni-mir-23a-3    fru-mir-23a-3    </t>
  </si>
  <si>
    <t>pol-miR-23a-p5</t>
  </si>
  <si>
    <t>GGAATTCCTGGCAGGGTGATT</t>
  </si>
  <si>
    <t xml:space="preserve">ola-mir-23a-1    tni-mir-23a-3    hhi-mir-23a    fru-mir-23a-3    </t>
  </si>
  <si>
    <t>pol-miR-23b_R-1</t>
  </si>
  <si>
    <t>ATCACATTGCCAGGGATTACC</t>
  </si>
  <si>
    <t xml:space="preserve">dre-mir-23b    ccr-mir-23b    bta-mir-23b    </t>
  </si>
  <si>
    <t>pol-miR-23b-p5</t>
  </si>
  <si>
    <t>GGGTTCCTGGCGTGCTGATTT</t>
  </si>
  <si>
    <t xml:space="preserve">tni-mir-23b    fru-mir-23b    xtr-mir-23b    </t>
  </si>
  <si>
    <t>pol-miR-24_R-2</t>
  </si>
  <si>
    <t>TGGCTCAGTTCAGCAGGAAC</t>
  </si>
  <si>
    <t xml:space="preserve">dre-mir-24-1    hsa-mir-24-1    mmu-mir-24-1    ptr-mir-24-1    gga-mir-24    </t>
  </si>
  <si>
    <t>pol-miR-24-5p_L-1_3ss17AT18A-19CT</t>
  </si>
  <si>
    <t>TGCCTACTGAGCTGATTACAGT</t>
  </si>
  <si>
    <t xml:space="preserve">dre-mir-24-3    tni-mir-24-1    bta-mir-24-2    cfa-mir-24-1    mdo-mir-24-2    xtr-mir-24a    </t>
  </si>
  <si>
    <t>pol-miR-24-5-p5</t>
  </si>
  <si>
    <t>TGCCTGCTGTGCTGATAATC</t>
  </si>
  <si>
    <t xml:space="preserve">dre-mir-24-5    tni-mir-24-2    fru-mir-24-2    ccr-mir-24    </t>
  </si>
  <si>
    <t>pol-miR-25</t>
  </si>
  <si>
    <t>CATTGCACTTGTCTCGGTCTGA</t>
  </si>
  <si>
    <t xml:space="preserve">dre-mir-25    tni-mir-25    </t>
  </si>
  <si>
    <t>pol-miR-25-p5</t>
  </si>
  <si>
    <t>AGGCGGAGACTTGGGCAATTGCC</t>
  </si>
  <si>
    <t>pol-miR-26a</t>
  </si>
  <si>
    <t>TTCAAGTAATCCAGGATAGGCT</t>
  </si>
  <si>
    <t xml:space="preserve">dre-mir-26a-1    </t>
  </si>
  <si>
    <t>pol-miR-26a-2-p3</t>
  </si>
  <si>
    <t>CCTATTCATGATTACTTGCACT</t>
  </si>
  <si>
    <t xml:space="preserve">dre-mir-26a-2    ccr-mir-26a    </t>
  </si>
  <si>
    <t>pol-miR-26b_R-2</t>
  </si>
  <si>
    <t>TTCAAGTAATCCAGGATAGG</t>
  </si>
  <si>
    <t xml:space="preserve">dre-mir-26b    </t>
  </si>
  <si>
    <t>pol-miR-27a_R-1</t>
  </si>
  <si>
    <t>TTCACAGTGGCTAAGTTCCGC</t>
  </si>
  <si>
    <t xml:space="preserve">dre-mir-27a    ccr-mir-27a    </t>
  </si>
  <si>
    <t>pol-miR-27b_R-1</t>
  </si>
  <si>
    <t>TTCACAGTGGCTAAGTTCTGC</t>
  </si>
  <si>
    <t xml:space="preserve">dre-mir-27b    tni-mir-27b    mmu-mir-27b    cgr-mir-27b    ssc-mir-27b    cfa-mir-27b    eca-mir-27b    aca-mir-27b    xtr-mir-27b    </t>
  </si>
  <si>
    <t>pol-miR-27c-3p</t>
  </si>
  <si>
    <t>TTCACAGTGGTTAAGTTCTGC</t>
  </si>
  <si>
    <t xml:space="preserve">dre-mir-27c-2    </t>
  </si>
  <si>
    <t>pol-miR-27c-p5_1ss9AG</t>
  </si>
  <si>
    <t>CAGGACTTGACCCACATGTGAACA</t>
  </si>
  <si>
    <t xml:space="preserve">tni-mir-27c    fru-mir-27c    </t>
  </si>
  <si>
    <t>pol-miR-27d_R-3</t>
  </si>
  <si>
    <t>TTCACAGTGGCTAAGTTCT</t>
  </si>
  <si>
    <t xml:space="preserve">dre-mir-27d    ccr-mir-27d    </t>
  </si>
  <si>
    <t>pol-miR-27d-p5</t>
  </si>
  <si>
    <t>AGAGCTTAGCTGATTGGTGAAC</t>
  </si>
  <si>
    <t>pol-miR-27e_R-1</t>
  </si>
  <si>
    <t>TTCACAGTGGCTAAGTTCAGT</t>
  </si>
  <si>
    <t xml:space="preserve">dre-mir-27e    </t>
  </si>
  <si>
    <t>pol-miR-29a_R-1</t>
  </si>
  <si>
    <t>TAGCACCATTTGAAATCGGTT</t>
  </si>
  <si>
    <t xml:space="preserve">dre-mir-29a    ccr-mir-29a    </t>
  </si>
  <si>
    <t>pol-miR-29b_R+1_1ss18AG</t>
  </si>
  <si>
    <t>TAGCACCATTTGAAATCGGTGTT</t>
  </si>
  <si>
    <t xml:space="preserve">dre-mir-29b-1    fru-mir-29b-2    </t>
  </si>
  <si>
    <t>pol-miR-301a_R+1</t>
  </si>
  <si>
    <t>CAGTGCAATAGTATTGTCAAAGC</t>
  </si>
  <si>
    <t xml:space="preserve">dre-mir-301a    ccr-mir-301a    tgu-mir-301    </t>
  </si>
  <si>
    <t>pol-miR-301b-p5</t>
  </si>
  <si>
    <t>GCTTTGACGATGTTGCACTACT</t>
  </si>
  <si>
    <t xml:space="preserve">dre-mir-301b    </t>
  </si>
  <si>
    <t>pol-miR-301c_R+1</t>
  </si>
  <si>
    <t>CAGTGCAATAGTATTGTCATAGC</t>
  </si>
  <si>
    <t xml:space="preserve">dre-mir-301c    tni-mir-301    fru-mir-301    </t>
  </si>
  <si>
    <t>pol-miR-30a_R+1_1ss10TC</t>
  </si>
  <si>
    <t>TGTAAACATCCCCGACTGGAAGT</t>
  </si>
  <si>
    <t xml:space="preserve">dre-mir-30a    </t>
  </si>
  <si>
    <t>pol-miR-30a-p3</t>
  </si>
  <si>
    <t>CTTTCAGTCTGATGTTTGCTGC</t>
  </si>
  <si>
    <t>pol-miR-30b</t>
  </si>
  <si>
    <t>TGTAAACATCCTACACTCAGCT</t>
  </si>
  <si>
    <t xml:space="preserve">dre-mir-30b    </t>
  </si>
  <si>
    <t>pol-miR-30c_R+1</t>
  </si>
  <si>
    <t>TGTAAACATCCTACACTCTCAGC</t>
  </si>
  <si>
    <t xml:space="preserve">dre-mir-30c    </t>
  </si>
  <si>
    <t>pol-miR-30d_R-2</t>
  </si>
  <si>
    <t>TGTAAACATCCCCGACTGGA</t>
  </si>
  <si>
    <t xml:space="preserve">dre-mir-30d    ccr-mir-30d    </t>
  </si>
  <si>
    <t>pol-miR-30d-p3_1ss9TC</t>
  </si>
  <si>
    <t>CTTTCAGTCGGATGTTTGCT</t>
  </si>
  <si>
    <t>pol-miR-30e-3p</t>
  </si>
  <si>
    <t>CTTTCAGTCGGATGTTTGCAGC</t>
  </si>
  <si>
    <t xml:space="preserve">dre-mir-30e-2    </t>
  </si>
  <si>
    <t>pol-miR-30e-5p_R-2</t>
  </si>
  <si>
    <t>TGTAAACATCCTTGACTGGA</t>
  </si>
  <si>
    <t>pol-miR-338_R-1</t>
  </si>
  <si>
    <t>TCCAGCATCAGTGATTTTGTT</t>
  </si>
  <si>
    <t xml:space="preserve">dre-mir-338-1    </t>
  </si>
  <si>
    <t>pol-miR-34a</t>
  </si>
  <si>
    <t>TGGCAGTGTCTTAGCTGGTTGT</t>
  </si>
  <si>
    <t xml:space="preserve">dre-mir-34a    ccr-mir-34    </t>
  </si>
  <si>
    <t>pol-miR-34a-p3_1ss5TA</t>
  </si>
  <si>
    <t>TGTGAGGAGTGAGAACGAAGC</t>
  </si>
  <si>
    <t>pol-miR-3618-p3_1ss17GA</t>
  </si>
  <si>
    <t>TACATTAATGAAAAGAACAATG</t>
  </si>
  <si>
    <t xml:space="preserve">hsa-mir-3618    </t>
  </si>
  <si>
    <t>pol-miR-3618-p5_1ss19GA</t>
  </si>
  <si>
    <t>TGATTTCCAATAATTGAGACAGT</t>
  </si>
  <si>
    <t>pol-miR-363_R-2_1ss9GA</t>
  </si>
  <si>
    <t>AATTGCACAGTATCCATCTG</t>
  </si>
  <si>
    <t xml:space="preserve">dre-mir-363    ccr-mir-363    </t>
  </si>
  <si>
    <t>pol-miR-365</t>
  </si>
  <si>
    <t>TAATGCCCCTAAAAATCCTTAT</t>
  </si>
  <si>
    <t xml:space="preserve">dre-mir-365-2    tni-mir-365    fru-mir-365    ccr-mir-365    eca-mir-365-1    aca-mir-365    gga-mir-365-2    </t>
  </si>
  <si>
    <t>pol-miR-375_R-1</t>
  </si>
  <si>
    <t>TTTGTTCGTTCGGCTCGCGTT</t>
  </si>
  <si>
    <t xml:space="preserve">dre-mir-375-2    ccr-mir-375    </t>
  </si>
  <si>
    <t>pol-miR-429a</t>
  </si>
  <si>
    <t>TAATACTGTCTGGTAATGCCGT</t>
  </si>
  <si>
    <t xml:space="preserve">dre-mir-429a    fru-mir-429    ccr-mir-429    eca-mir-429    xla-mir-429    </t>
  </si>
  <si>
    <t>pol-miR-451_R-1</t>
  </si>
  <si>
    <t>AAACCGTTACCATTACTGAGT</t>
  </si>
  <si>
    <t xml:space="preserve">dre-mir-451    </t>
  </si>
  <si>
    <t>pol-miR-451-p3_1ss3TA</t>
  </si>
  <si>
    <t>TTAAGTAATGGTAAGGGTTCT</t>
  </si>
  <si>
    <t>pol-miR-454b_R+1</t>
  </si>
  <si>
    <t>TAGTGCAATATTGCTTATAGGGT</t>
  </si>
  <si>
    <t xml:space="preserve">dre-mir-454b    ccr-mir-454b    </t>
  </si>
  <si>
    <t>pol-miR-455a_R-1</t>
  </si>
  <si>
    <t>TATGTGCCCTTGGACTACATC</t>
  </si>
  <si>
    <t xml:space="preserve">dre-mir-455a    ola-mir-455    tni-mir-455    fru-mir-455    ccr-mir-455    hsa-mir-455    ptr-mir-455    bta-mir-455    ssc-mir-455    cfa-mir-455    mdo-mir-455    aca-mir-455    xtr-mir-455    gga-mir-455    tgu-mir-455    </t>
  </si>
  <si>
    <t>pol-miR-455b_L-1R-1</t>
  </si>
  <si>
    <t>TATGTGCCCTTGGACTACAT</t>
  </si>
  <si>
    <t xml:space="preserve">dre-mir-455b    </t>
  </si>
  <si>
    <t>pol-miR-455b-p3</t>
  </si>
  <si>
    <t>TGCAGTCCATGGGCATATACA</t>
  </si>
  <si>
    <t>pol-miR-456_1ss22AT</t>
  </si>
  <si>
    <t>CAGGCTGGTTAGATGGTTGTCT</t>
  </si>
  <si>
    <t xml:space="preserve">dre-mir-456    </t>
  </si>
  <si>
    <t>pol-miR-459-5p_R+1</t>
  </si>
  <si>
    <t>TCAGTAACAAGGATTCATCCTGT</t>
  </si>
  <si>
    <t xml:space="preserve">dre-mir-459    ccr-mir-459    </t>
  </si>
  <si>
    <t>pol-miR-460-3p</t>
  </si>
  <si>
    <t>CACAGCGCATACAATGTGGATG</t>
  </si>
  <si>
    <t xml:space="preserve">dre-mir-460    ccr-mir-460    </t>
  </si>
  <si>
    <t>pol-miR-462_R+1</t>
  </si>
  <si>
    <t>TAACGGAACCCATAATGCAGCTG</t>
  </si>
  <si>
    <t xml:space="preserve">dre-mir-462    </t>
  </si>
  <si>
    <t>pol-miR-489_L-1</t>
  </si>
  <si>
    <t>GTGACATCATATGTACGGCTGC</t>
  </si>
  <si>
    <t xml:space="preserve">dre-mir-489    tni-mir-489    ccr-mir-489    aca-mir-489    xtr-mir-489    gga-mir-489    tgu-mir-489    </t>
  </si>
  <si>
    <t>pol-miR-489-5p</t>
  </si>
  <si>
    <t>TGGTCGTATGTATGACGTCATT</t>
  </si>
  <si>
    <t>pol-miR-499_R-1</t>
  </si>
  <si>
    <t>TTAAGACTTGCAGTGATGTTT</t>
  </si>
  <si>
    <t xml:space="preserve">dre-mir-499    ccr-mir-499    </t>
  </si>
  <si>
    <t>pol-miR-7133_R-3_1ss10TA</t>
  </si>
  <si>
    <t>TAGTTTGATACACAGCACA</t>
  </si>
  <si>
    <t xml:space="preserve">ccr-mir-7133    </t>
  </si>
  <si>
    <t>pol-miR-7147_R+1</t>
  </si>
  <si>
    <t>TGTACCATGCTGGTAGCCAGTG</t>
  </si>
  <si>
    <t xml:space="preserve">dre-mir-7147    </t>
  </si>
  <si>
    <t>pol-miR-716a-p3</t>
  </si>
  <si>
    <t>AAACGAGAACTTTGAAGGC</t>
  </si>
  <si>
    <t xml:space="preserve">sha-mir-716a    </t>
  </si>
  <si>
    <t>pol-miR-716a-p5_1ss12TC</t>
  </si>
  <si>
    <t>AGGAGGGCTGCCGCGGTG</t>
  </si>
  <si>
    <t>pol-miR-716a-p5_1ss4TC</t>
  </si>
  <si>
    <t>CGACGAGTAGGAGGGC</t>
  </si>
  <si>
    <t>pol-miR-722_L-2</t>
  </si>
  <si>
    <t>TTTTGCAGAAACGTTTCAGATT</t>
  </si>
  <si>
    <t xml:space="preserve">dre-mir-722    </t>
  </si>
  <si>
    <t>pol-miR-722-p5</t>
  </si>
  <si>
    <t>TTTGAAACGTTTTAGCCAAA</t>
  </si>
  <si>
    <t xml:space="preserve">ccr-mir-722    </t>
  </si>
  <si>
    <t>pol-miR-724</t>
  </si>
  <si>
    <t>TTAAAGGGAATTTGCGACTGTT</t>
  </si>
  <si>
    <t xml:space="preserve">dre-mir-724    </t>
  </si>
  <si>
    <t>pol-miR-727-3p</t>
  </si>
  <si>
    <t>GTTGAGGCGAGTTGAAGACT</t>
  </si>
  <si>
    <t xml:space="preserve">aca-mir-727    </t>
  </si>
  <si>
    <t>pol-miR-727-3p_1ss22AC</t>
  </si>
  <si>
    <t>GTTGAGGCGAGTTGAAGACTTC</t>
  </si>
  <si>
    <t xml:space="preserve">dre-mir-727    ccr-mir-727    </t>
  </si>
  <si>
    <t>pol-miR-727-5p_1ss11AG</t>
  </si>
  <si>
    <t>TCAGTCTTCAGTTCCTCCCAGC</t>
  </si>
  <si>
    <t>pol-miR-730_R-1</t>
  </si>
  <si>
    <t>TCCTCATTGTGCATGCTGTGTG</t>
  </si>
  <si>
    <t xml:space="preserve">dre-mir-730    ccr-mir-730    </t>
  </si>
  <si>
    <t>pol-miR-731_R-2</t>
  </si>
  <si>
    <t>AATGACACGTTTTCTCCCGGAT</t>
  </si>
  <si>
    <t xml:space="preserve">dre-mir-731    </t>
  </si>
  <si>
    <t>pol-miR-731-p3_1ss9CT</t>
  </si>
  <si>
    <t>ACCGGGAATTTCGTGTCAGCCA</t>
  </si>
  <si>
    <t>pol-miR-7641_L-3</t>
  </si>
  <si>
    <t>ATCTCGGAAGCTAAGC</t>
  </si>
  <si>
    <t xml:space="preserve">hsa-mir-7641-1    </t>
  </si>
  <si>
    <t>pol-miR-7641-1-p3</t>
  </si>
  <si>
    <t>GGGCCTGGTTAGTACTTGGA</t>
  </si>
  <si>
    <t>pol-miR-7641-2-p3</t>
  </si>
  <si>
    <t>TCGGGCCTGGTTAGTACTTGGA</t>
  </si>
  <si>
    <t xml:space="preserve">hsa-mir-7641-2    </t>
  </si>
  <si>
    <t>pol-miR-7641-2-p5</t>
  </si>
  <si>
    <t>TAAGCAGGGTCGGGCCT</t>
  </si>
  <si>
    <t>pol-miR-7641-p3</t>
  </si>
  <si>
    <t>CAGGGTCGGGCCTGGT</t>
  </si>
  <si>
    <t xml:space="preserve">hhi-mir-7641    </t>
  </si>
  <si>
    <t>pol-miR-7641-p5_1ss17AG</t>
  </si>
  <si>
    <t>TCGTCCGATCTCGGAAGCT</t>
  </si>
  <si>
    <t>pol-miR-7a</t>
  </si>
  <si>
    <t>TGGAAGACTAGTGATTTTGTTGT</t>
  </si>
  <si>
    <t xml:space="preserve">dre-mir-7a-2    ccr-mir-7a    </t>
  </si>
  <si>
    <t>pol-miR-92a</t>
  </si>
  <si>
    <t>TATTGCACTTGTCCCGGCCTGT</t>
  </si>
  <si>
    <t xml:space="preserve">dre-mir-92a-2    ccr-mir-92a    </t>
  </si>
  <si>
    <t>pol-miR-93_R-1</t>
  </si>
  <si>
    <t>AAAAGTGCTGTTTGTGCAGGT</t>
  </si>
  <si>
    <t xml:space="preserve">dre-mir-93    ccr-mir-93    </t>
  </si>
  <si>
    <t>pol-miR-9-3p_R+1</t>
  </si>
  <si>
    <t>TAAAGCTAGAGAACCGAATGTA</t>
  </si>
  <si>
    <t xml:space="preserve">dre-mir-9-4    tni-mir-9-4    fru-mir-9-4    gga-mir-9-1    </t>
  </si>
  <si>
    <t>pol-miR-96</t>
  </si>
  <si>
    <t>TTTGGCACTAGCACATTTTTGCT</t>
  </si>
  <si>
    <t xml:space="preserve">dre-mir-96    fru-mir-96    ccr-mir-96    xtr-mir-96    </t>
  </si>
  <si>
    <t>pol-miR-99_R-1</t>
  </si>
  <si>
    <t>AACCCGTAGATCCGATCTTGT</t>
  </si>
  <si>
    <t xml:space="preserve">dre-mir-99-1    </t>
  </si>
  <si>
    <t>pol-miR-99-2-p3_1ss1GT</t>
  </si>
  <si>
    <t>TCTCGATTCTGTGGGT</t>
  </si>
  <si>
    <t xml:space="preserve">dre-mir-99-2    </t>
  </si>
  <si>
    <t>pol-miR-9b-3p</t>
  </si>
  <si>
    <t>TAAAGCTAGAGAACCGAAAGTA</t>
  </si>
  <si>
    <t xml:space="preserve">pol-mir-9b    dre-mir-9-7    </t>
  </si>
  <si>
    <t>pol-miR-9b-5p_R-2</t>
  </si>
  <si>
    <t>TCTTTGGTTATCTAGCTGTAT</t>
  </si>
  <si>
    <t xml:space="preserve">dre-mir-133a-2    ola-mir-133-2    hsa-mir-133a-2    mmu-mir-133a-2    ptr-mir-133a-2    bta-mir-133a-1    oar-mir-133    ssc-mir-133a-1    cfa-mir-133c    eca-mir-133a-2    oan-mir-133a-2    aca-mir-133a-1    aca-mir-133a-2    xtr-mir-133c    gga-mir-133a-2    tgu-mir-133-3    </t>
    <phoneticPr fontId="1" type="noConversion"/>
  </si>
  <si>
    <t xml:space="preserve">dre-mir-153a    tni-mir-153a    fru-mir-153a    hsa-mir-153-2    mmu-mir-153    ptr-mir-153    cfa-mir-153    eca-mir-153-1    eca-mir-153-2    mdo-mir-153-2    oan-mir-153-2    aca-mir-153-1    aca-mir-153-2    xtr-mir-153-2    gga-mir-153    tgu-mir-153-1    tgu-mir-153-2    </t>
    <phoneticPr fontId="1" type="noConversion"/>
  </si>
  <si>
    <t xml:space="preserve">dre-mir-183    ola-mir-183-2    tni-mir-183    ccr-mir-183    hsa-mir-183    mmu-mir-183    ppy-mir-183    mml-mir-183    cgr-mir-183    bta-mir-183    cfa-mir-183    eca-mir-183    mdo-mir-183    xtr-mir-183    gga-mir-183    tgu-mir-183    </t>
    <phoneticPr fontId="1" type="noConversion"/>
  </si>
  <si>
    <t xml:space="preserve">age-mir-19a    tgu-mir-19a    hsa-miR-19a-5p  gga-miR-19a-5p  mml-miR-19a-5p   mdo-miR-19a-5p  ipu-miR-19a  </t>
    <phoneticPr fontId="1" type="noConversion"/>
  </si>
  <si>
    <t>pol-miR-3p-1043040_2</t>
  </si>
  <si>
    <t>pol-miR-3p-104867_22</t>
  </si>
  <si>
    <t>TGTGGTGATCAATTAAGATT</t>
  </si>
  <si>
    <t>pol-miR-3p-118547_18</t>
  </si>
  <si>
    <t>ATGGGCAGCACTTTTTCTATGAGTG</t>
  </si>
  <si>
    <t>pol-miR-3p-123263_16</t>
  </si>
  <si>
    <t>TCAAGTTCTTCTGTTGTTTAC</t>
  </si>
  <si>
    <t>pol-miR-3p-147112_11</t>
  </si>
  <si>
    <t>GAACACAGCGATTGGTTTGAGC</t>
  </si>
  <si>
    <t>pol-miR-3p-156278_10</t>
  </si>
  <si>
    <t>ATCCTGCGAAGTAAAATATC</t>
  </si>
  <si>
    <t>pol-miR-3p-159390_10</t>
  </si>
  <si>
    <t>CTCCTCCCCCAGCATGTGCCCC</t>
  </si>
  <si>
    <t>pol-miR-3p-162708_10</t>
  </si>
  <si>
    <t>TCCTACGTGATCTGAGT</t>
  </si>
  <si>
    <t>pol-miR-3p-163458_9</t>
  </si>
  <si>
    <t>ATCAATACAAGCACTGCAATCTGCC</t>
  </si>
  <si>
    <t>pol-miR-3p-165660_9</t>
  </si>
  <si>
    <t>TCTCAGTTAAGTTTAAGT</t>
  </si>
  <si>
    <t>pol-miR-3p-166106_9</t>
  </si>
  <si>
    <t>AGGAAACCGAGCAGTTCATCA</t>
  </si>
  <si>
    <t>pol-miR-3p-169542_9</t>
  </si>
  <si>
    <t>AAGAACTTCTTGGGAACATA</t>
  </si>
  <si>
    <t>pol-miR-3p-18065_316</t>
  </si>
  <si>
    <t>CCGGAGACAGTGGCAGGTGG</t>
  </si>
  <si>
    <t>pol-miR-3p-187613_8</t>
  </si>
  <si>
    <t>CTTAGCTTAGCATAAAGAC</t>
  </si>
  <si>
    <t>pol-miR-3p-204961_7</t>
  </si>
  <si>
    <t>ATGTGCTGACTCAGACTGGCATCACC</t>
  </si>
  <si>
    <t>pol-miR-3p-207406_6</t>
  </si>
  <si>
    <t>AGGAGTGTAAAAATGACA</t>
  </si>
  <si>
    <t>pol-miR-3p-212412_6</t>
  </si>
  <si>
    <t>TTGTAATTCTGTACAGGCT</t>
  </si>
  <si>
    <t>pol-miR-3p-214100_6</t>
  </si>
  <si>
    <t>GTGCGTGACATTAAGGAGA</t>
  </si>
  <si>
    <t>pol-miR-3p-216112_6</t>
  </si>
  <si>
    <t>AAGCTCGGACCCAAAGGTGTG</t>
  </si>
  <si>
    <t>pol-miR-3p-231232_6</t>
  </si>
  <si>
    <t>ATGTCGGTTGAAGCCTTCATGA</t>
  </si>
  <si>
    <t>pol-miR-3p-233563_5</t>
  </si>
  <si>
    <t>CTGCCTGTAAGCTGGGATCAGG</t>
  </si>
  <si>
    <t>pol-miR-3p-242304_6</t>
  </si>
  <si>
    <t>CAAACATGAAATAGAACCTG</t>
  </si>
  <si>
    <t>pol-miR-3p-244587_5</t>
  </si>
  <si>
    <t>ACGTTGAATTCAGACTCAGTTT</t>
  </si>
  <si>
    <t>pol-miR-3p-249290_5</t>
  </si>
  <si>
    <t>AAGTTTATGGACGTTTGCAC</t>
  </si>
  <si>
    <t>pol-miR-3p-252551_5</t>
  </si>
  <si>
    <t>AGATGTTCAGGTGATCTGA</t>
  </si>
  <si>
    <t>pol-miR-3p-258753_5</t>
  </si>
  <si>
    <t>CAGGACGTCAAGAAGCCGGACC</t>
  </si>
  <si>
    <t>pol-miR-3p-262567_5</t>
  </si>
  <si>
    <t>GCTAATTTGGTTTTTGATATG</t>
  </si>
  <si>
    <t>pol-miR-3p-264630_5</t>
  </si>
  <si>
    <t>AATGATGTCAGCTTCTGC</t>
  </si>
  <si>
    <t>pol-miR-3p-271656_5</t>
  </si>
  <si>
    <t>GAGACTGATTGGAAAGTGAT</t>
  </si>
  <si>
    <t>pol-miR-3p-291459_4</t>
  </si>
  <si>
    <t>TGAAGGAACAAGTCTCAACGTT</t>
  </si>
  <si>
    <t>pol-miR-3p-293178_4</t>
  </si>
  <si>
    <t>CATCGAGCAGGAGAAGTC</t>
  </si>
  <si>
    <t>pol-miR-3p-307867_4</t>
  </si>
  <si>
    <t>TTGTTCATCATTAGATTTCTGAATG</t>
  </si>
  <si>
    <t>pol-miR-3p-312280_4</t>
  </si>
  <si>
    <t>TTGCTTTATTGTGTAAGTT</t>
  </si>
  <si>
    <t>pol-miR-3p-326506_5</t>
  </si>
  <si>
    <t>AAAGAACAAAGTATGTGTACAA</t>
  </si>
  <si>
    <t>pol-miR-3p-335652_4</t>
  </si>
  <si>
    <t>AACACAGTTTATGGAC</t>
  </si>
  <si>
    <t>pol-miR-3p-336709_4</t>
  </si>
  <si>
    <t>TGTGACCGAGGCCATGCTGTACG</t>
  </si>
  <si>
    <t>pol-miR-3p-341120_4</t>
  </si>
  <si>
    <t>TATGAGGAAACCGAGCAGT</t>
  </si>
  <si>
    <t>pol-miR-3p-355984_3</t>
  </si>
  <si>
    <t>TTTTTGGGTGGGACATTGTTGT</t>
  </si>
  <si>
    <t>pol-miR-3p-413390_3</t>
  </si>
  <si>
    <t>AAAACTCATTCGGCTGCC</t>
  </si>
  <si>
    <t>pol-miR-3p-414726_3</t>
  </si>
  <si>
    <t>pol-miR-3p-416423_3</t>
  </si>
  <si>
    <t>pol-miR-3p-425334_3</t>
  </si>
  <si>
    <t>ATTCCTGGTGTTGGGGCATC</t>
  </si>
  <si>
    <t>pol-miR-3p-428538_3</t>
  </si>
  <si>
    <t>TCACAACAACCTCTGCTACGT</t>
  </si>
  <si>
    <t>pol-miR-3p-478782_3</t>
  </si>
  <si>
    <t>CCAGCAGGAAGTATGGTTTC</t>
  </si>
  <si>
    <t>pol-miR-3p-484233_3</t>
  </si>
  <si>
    <t>GCTTGTTTATTCGTGACTTGAAC</t>
  </si>
  <si>
    <t>pol-miR-3p-49_126683</t>
  </si>
  <si>
    <t>CGGGCGTGGGACATGTGGCGTA</t>
  </si>
  <si>
    <t>pol-miR-3p-495572_3</t>
  </si>
  <si>
    <t>TTCGCAAGAACATCGTCAAGA</t>
  </si>
  <si>
    <t>pol-miR-3p-496983_3</t>
  </si>
  <si>
    <t>ACAGTCAAGTCTGTTAGTC</t>
  </si>
  <si>
    <t>pol-miR-3p-504904_3</t>
  </si>
  <si>
    <t>GACGTCAAGAAGCCGGACCGTGACGAG</t>
  </si>
  <si>
    <t>pol-miR-3p-511642_4</t>
  </si>
  <si>
    <t>TGCAGCAGGCTCTGTGGCT</t>
  </si>
  <si>
    <t>pol-miR-3p-565374_2</t>
  </si>
  <si>
    <t>TCACAGTGACTGTCGTGGATGT</t>
  </si>
  <si>
    <t>pol-miR-3p-636497_2</t>
  </si>
  <si>
    <t>CTCCTGGATGTGGTGAGGAAGG</t>
  </si>
  <si>
    <t>pol-miR-3p-676345_2</t>
  </si>
  <si>
    <t>AATCACAACAGGTATGTAAGGA</t>
  </si>
  <si>
    <t>pol-miR-3p-68960_49</t>
  </si>
  <si>
    <t>CTGTGTTCTGAGAATGTTT</t>
  </si>
  <si>
    <t>pol-miR-3p-69065_49</t>
  </si>
  <si>
    <t>TTCAGGTCCTGGTCTCAGTACT</t>
  </si>
  <si>
    <t>pol-miR-3p-74_93780</t>
  </si>
  <si>
    <t>GCGGGCGTGGGACATGTGGCGTA</t>
  </si>
  <si>
    <t>pol-miR-3p-759590_2</t>
  </si>
  <si>
    <t>TTCACGGCACGAGGCCTCTGA</t>
  </si>
  <si>
    <t>pol-miR-3p-79909_37</t>
  </si>
  <si>
    <t>GAACCTGGACCAGAGCCTGAAC</t>
  </si>
  <si>
    <t>pol-miR-3p-883092_2</t>
  </si>
  <si>
    <t>AGGCGGGACAGCATGAGAAAC</t>
  </si>
  <si>
    <t>pol-miR-3p-901641_2</t>
  </si>
  <si>
    <t>ATTCAAAATTGCTTATCGAATA</t>
  </si>
  <si>
    <t>pol-miR-3p-94602_28</t>
  </si>
  <si>
    <t>GTTTATGGACGTTTGCAC</t>
  </si>
  <si>
    <t>pol-miR-3p-95645_26</t>
  </si>
  <si>
    <t>AGTTTATGGACGTTTGCAC</t>
  </si>
  <si>
    <t>pol-miR-5p-1047372_2</t>
  </si>
  <si>
    <t>CATTGTCACTTACCTGAATCACATG</t>
  </si>
  <si>
    <t>pol-miR-5p-106275_22</t>
  </si>
  <si>
    <t>GACCGCAGGTTTCACCTCAGA</t>
  </si>
  <si>
    <t>pol-miR-5p-107226_21</t>
  </si>
  <si>
    <t>CAATGTCGGTAACGGG</t>
  </si>
  <si>
    <t>pol-miR-5p-109461_21</t>
  </si>
  <si>
    <t>CGCAGGTTTCACCTCAGA</t>
  </si>
  <si>
    <t>pol-miR-5p-1106689_1</t>
  </si>
  <si>
    <t>TACATGTTCCACTGTTACACCGAG</t>
  </si>
  <si>
    <t>pol-miR-5p-115770_18</t>
  </si>
  <si>
    <t>AATTGGTTGTTGCAGTGGTAATGTGGAT</t>
  </si>
  <si>
    <t>pol-miR-5p-116939_18</t>
  </si>
  <si>
    <t>CTGGGTTGTGTCTGCTGCTCACT</t>
  </si>
  <si>
    <t>pol-miR-5p-118_51435</t>
  </si>
  <si>
    <t>GGCGGGCGTGGGACATGTGGCGTA</t>
  </si>
  <si>
    <t>pol-miR-5p-124176_16</t>
  </si>
  <si>
    <t>AATGCTGAATGTCCCCCATCTCC</t>
  </si>
  <si>
    <t>pol-miR-5p-128903_15</t>
  </si>
  <si>
    <t>CCGCAGGTTTCACCTCAGA</t>
  </si>
  <si>
    <t>pol-miR-5p-138005_13</t>
  </si>
  <si>
    <t>AGAGGAATGCTGAATGTCCCCCATCTCC</t>
  </si>
  <si>
    <t>pol-miR-5p-144601_13</t>
  </si>
  <si>
    <t>AGAACTGGGTTGTGTCTGCT</t>
  </si>
  <si>
    <t>pol-miR-5p-146272_12</t>
  </si>
  <si>
    <t>TTCAGATCCTGGTCTCAGTACT</t>
  </si>
  <si>
    <t>pol-miR-5p-154357_10</t>
  </si>
  <si>
    <t>GTTGACATCACATATGATGAA</t>
  </si>
  <si>
    <t>pol-miR-5p-156826_10</t>
  </si>
  <si>
    <t>TGACAGAGCGTGGCTACTC</t>
  </si>
  <si>
    <t>pol-miR-5p-163498_9</t>
  </si>
  <si>
    <t>ACATGAACTCTGGAAAATGTC</t>
  </si>
  <si>
    <t>pol-miR-5p-166774_9</t>
  </si>
  <si>
    <t>TGAAAGAACAGTTTGATT</t>
  </si>
  <si>
    <t>pol-miR-5p-168064_9</t>
  </si>
  <si>
    <t>TCTGTGAGATGAGCTCTTCCT</t>
  </si>
  <si>
    <t>pol-miR-5p-168350_9</t>
  </si>
  <si>
    <t>AGAACATCGGCGAGGAGCGG</t>
  </si>
  <si>
    <t>pol-miR-5p-170061_9</t>
  </si>
  <si>
    <t>ACGTGGACATGGCGTGTAACTTCA</t>
  </si>
  <si>
    <t>pol-miR-5p-172236_9</t>
  </si>
  <si>
    <t>ACCTGATGCCACTTTGAAAC</t>
  </si>
  <si>
    <t>pol-miR-5p-1980_2505</t>
  </si>
  <si>
    <t>CTAGCCGGGCGTGACC</t>
  </si>
  <si>
    <t>pol-miR-5p-211228_6</t>
  </si>
  <si>
    <t>TGGACCCTGCAACGGTTTTAGCAGT</t>
  </si>
  <si>
    <t>pol-miR-5p-234274_5</t>
  </si>
  <si>
    <t>ACATCATAAACTGATCGTC</t>
  </si>
  <si>
    <t>pol-miR-5p-236496_5</t>
  </si>
  <si>
    <t>TCTGTGACATGATCGGGA</t>
  </si>
  <si>
    <t>pol-miR-5p-241035_5</t>
  </si>
  <si>
    <t>GCGGTGATCACGGGGGTAAACT</t>
  </si>
  <si>
    <t>pol-miR-5p-242712_5</t>
  </si>
  <si>
    <t>TGTGGCGCTGTAGACCTGTGGC</t>
  </si>
  <si>
    <t>pol-miR-5p-243073_5</t>
  </si>
  <si>
    <t>CTGAGGTCAAGCTGCAGCG</t>
  </si>
  <si>
    <t>pol-miR-5p-259144_5</t>
  </si>
  <si>
    <t>CCGTGATGTGAAACTCTGCC</t>
  </si>
  <si>
    <t>pol-miR-5p-267248_5</t>
  </si>
  <si>
    <t>TAAGAGATCTGATGTTTAGC</t>
  </si>
  <si>
    <t>pol-miR-5p-268291_5</t>
  </si>
  <si>
    <t>GAACACAGAAGAACTTGAGAACTTCT</t>
  </si>
  <si>
    <t>pol-miR-5p-277490_4</t>
  </si>
  <si>
    <t>AGAACATCGGCGAGGAGCGGG</t>
  </si>
  <si>
    <t>pol-miR-5p-277569_4</t>
  </si>
  <si>
    <t>TGCATGATGCACGTCAAGAAGA</t>
  </si>
  <si>
    <t>pol-miR-5p-285519_4</t>
  </si>
  <si>
    <t>TTAGGTGAAAGGGAACTATCGG</t>
  </si>
  <si>
    <t>pol-miR-5p-285628_4</t>
  </si>
  <si>
    <t>ATGGACGTAGACACACGAGC</t>
  </si>
  <si>
    <t>pol-miR-5p-293073_4</t>
  </si>
  <si>
    <t>GAATCGAGGATGAACAGACCTA</t>
  </si>
  <si>
    <t>pol-miR-5p-295467_4</t>
  </si>
  <si>
    <t>GAGTACCTGAACTTTGTCCG</t>
  </si>
  <si>
    <t>pol-miR-5p-307795_6</t>
  </si>
  <si>
    <t>TCACACCTGGCTCTGGACC</t>
  </si>
  <si>
    <t>pol-miR-5p-310758_4</t>
  </si>
  <si>
    <t>GAAGAACGACTCTGACAACTC</t>
  </si>
  <si>
    <t>pol-miR-5p-312612_4</t>
  </si>
  <si>
    <t>ACAGTAACTCTGAGTGTCATGA</t>
  </si>
  <si>
    <t>pol-miR-5p-312625_4</t>
  </si>
  <si>
    <t>CGTGTACAGGAAGAGGAATGC</t>
  </si>
  <si>
    <t>pol-miR-5p-323494_4</t>
  </si>
  <si>
    <t>CCCAGATGGACAAGTTTCTAATTCTC</t>
  </si>
  <si>
    <t>pol-miR-5p-338082_4</t>
  </si>
  <si>
    <t>TGCACTGACGATTGAGACT</t>
  </si>
  <si>
    <t>pol-miR-5p-342529_4</t>
  </si>
  <si>
    <t>CACATGACGAGGATTGTTCA</t>
  </si>
  <si>
    <t>pol-miR-5p-351673_3</t>
  </si>
  <si>
    <t>GTCTACAGCTACAAGACTCTGGC</t>
  </si>
  <si>
    <t>pol-miR-5p-352651_4</t>
  </si>
  <si>
    <t>ACGAAAATGGCCTGTGCC</t>
  </si>
  <si>
    <t>pol-miR-5p-364163_4</t>
  </si>
  <si>
    <t>TAACTGTGGAGCTACTATC</t>
  </si>
  <si>
    <t>pol-miR-5p-404018_3</t>
  </si>
  <si>
    <t>ATAATTATCTTTGCTCTGTAG</t>
  </si>
  <si>
    <t>pol-miR-5p-407535_3</t>
  </si>
  <si>
    <t>GAAATATGGACATGACATTGTT</t>
  </si>
  <si>
    <t>pol-miR-5p-427561_3</t>
  </si>
  <si>
    <t>TCTGTGGCGCTGTAGACCTGTGGC</t>
  </si>
  <si>
    <t>pol-miR-5p-450994_3</t>
  </si>
  <si>
    <t>ATATAGGCTCTGTACATGTTTCCT</t>
  </si>
  <si>
    <t>pol-miR-5p-456338_3</t>
  </si>
  <si>
    <t>GACGTGGGACGCACCTTTCACT</t>
  </si>
  <si>
    <t>pol-miR-5p-467249_3</t>
  </si>
  <si>
    <t>AGCCGACGAACCATGAACCCCA</t>
  </si>
  <si>
    <t>pol-miR-5p-508736_3</t>
  </si>
  <si>
    <t>AGAAGTCATTGTAATTCTGTACA</t>
  </si>
  <si>
    <t>pol-miR-5p-59521_65</t>
  </si>
  <si>
    <t>TCAAAACTACTGACAAATA</t>
  </si>
  <si>
    <t>pol-miR-5p-59792_66</t>
  </si>
  <si>
    <t>CAAAACTACTGACAAATA</t>
  </si>
  <si>
    <t>pol-miR-5p-606475_2</t>
  </si>
  <si>
    <t>pol-miR-5p-6318_883</t>
  </si>
  <si>
    <t>GTCTGCGGCGATGTCGGC</t>
  </si>
  <si>
    <t>pol-miR-5p-652209_2</t>
  </si>
  <si>
    <t>ACTACACTCAGATGAACGAGCT</t>
  </si>
  <si>
    <t>pol-miR-5p-727711_2</t>
  </si>
  <si>
    <t>GAAATACAACAAATCCATGGTT</t>
  </si>
  <si>
    <t>pol-miR-5p-740108_2</t>
  </si>
  <si>
    <t>AGGGAGTAAATGTATAACATA</t>
  </si>
  <si>
    <t>pol-miR-5p-80093_37</t>
  </si>
  <si>
    <t>CAGGACTTGACCCACATGTGAAA</t>
  </si>
  <si>
    <t>pol-miR-5p-80128_38</t>
  </si>
  <si>
    <t>GATGTTGGATCAGGACATCCT</t>
  </si>
  <si>
    <t>pol-miR-5p-840580_2</t>
  </si>
  <si>
    <t>TACTGGACCAAGAACGGAGTGAAC</t>
  </si>
  <si>
    <t>pol-miR-5p-851129_2</t>
  </si>
  <si>
    <t>TCACCAACAGTTTGACTTGAGT</t>
  </si>
  <si>
    <t>pol-miR-5p-93337_29</t>
  </si>
  <si>
    <t>AGCTGGTGGACTCTGTCC</t>
  </si>
  <si>
    <t>pol-miR-5p-936508_2</t>
  </si>
  <si>
    <t>ATCACCTGCGAAAACAGTCGATG</t>
    <phoneticPr fontId="1" type="noConversion"/>
  </si>
  <si>
    <t>CCTCAGATGGCTTCGGCACCAAC</t>
    <phoneticPr fontId="1" type="noConversion"/>
  </si>
  <si>
    <t>CGAGAAGCTGATGTCCTTCCAGA</t>
    <phoneticPr fontId="1" type="noConversion"/>
  </si>
  <si>
    <t>CTACTTCTTCTACTCTGCTGCTT</t>
    <phoneticPr fontId="1" type="noConversion"/>
  </si>
  <si>
    <t>CAGTTTAGGCGTGACTGACCTGT</t>
    <phoneticPr fontId="1" type="noConversion"/>
  </si>
  <si>
    <t>AGGCGGGCGTGGGACATGTGGC</t>
    <phoneticPr fontId="1" type="noConversion"/>
  </si>
  <si>
    <t>miRNA name</t>
    <phoneticPr fontId="2" type="noConversion"/>
  </si>
  <si>
    <t>miRNA sequence</t>
    <phoneticPr fontId="2" type="noConversion"/>
  </si>
  <si>
    <t>Length</t>
    <phoneticPr fontId="1" type="noConversion"/>
  </si>
  <si>
    <t>Homologues in  flounder and other species</t>
    <phoneticPr fontId="1" type="noConversion"/>
  </si>
  <si>
    <t>pol-miR-5p-96_67419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sz val="10"/>
      <color theme="1"/>
      <name val="Times New Roman"/>
      <family val="1"/>
    </font>
    <font>
      <sz val="12"/>
      <color theme="0"/>
      <name val="Times New Roman"/>
      <family val="1"/>
    </font>
    <font>
      <sz val="12"/>
      <color theme="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</cellXfs>
  <cellStyles count="1">
    <cellStyle name="常规" xfId="0" builtinId="0"/>
  </cellStyles>
  <dxfs count="2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82"/>
  <sheetViews>
    <sheetView tabSelected="1" workbookViewId="0">
      <selection activeCell="A382" sqref="A382"/>
    </sheetView>
  </sheetViews>
  <sheetFormatPr defaultRowHeight="13.5"/>
  <cols>
    <col min="1" max="1" width="20.125" style="1" customWidth="1"/>
    <col min="2" max="2" width="26.875" style="1" customWidth="1"/>
    <col min="3" max="3" width="6.5" style="1" customWidth="1"/>
    <col min="4" max="4" width="137.875" style="1" customWidth="1"/>
    <col min="5" max="16384" width="9" style="2"/>
  </cols>
  <sheetData>
    <row r="1" spans="1:4" s="4" customFormat="1" ht="15.75">
      <c r="A1" s="3" t="s">
        <v>950</v>
      </c>
      <c r="B1" s="3" t="s">
        <v>951</v>
      </c>
      <c r="C1" s="3" t="s">
        <v>952</v>
      </c>
      <c r="D1" s="3" t="s">
        <v>953</v>
      </c>
    </row>
    <row r="2" spans="1:4">
      <c r="A2" s="1" t="s">
        <v>0</v>
      </c>
      <c r="B2" s="1" t="s">
        <v>1</v>
      </c>
      <c r="C2" s="1">
        <v>22</v>
      </c>
      <c r="D2" s="1" t="s">
        <v>2</v>
      </c>
    </row>
    <row r="3" spans="1:4">
      <c r="A3" s="1" t="s">
        <v>3</v>
      </c>
      <c r="B3" s="1" t="s">
        <v>4</v>
      </c>
      <c r="C3" s="1">
        <v>22</v>
      </c>
      <c r="D3" s="1" t="s">
        <v>5</v>
      </c>
    </row>
    <row r="4" spans="1:4">
      <c r="A4" s="1" t="s">
        <v>6</v>
      </c>
      <c r="B4" s="1" t="s">
        <v>7</v>
      </c>
      <c r="C4" s="1">
        <v>22</v>
      </c>
      <c r="D4" s="1" t="s">
        <v>8</v>
      </c>
    </row>
    <row r="5" spans="1:4">
      <c r="A5" s="1" t="s">
        <v>9</v>
      </c>
      <c r="B5" s="1" t="s">
        <v>10</v>
      </c>
      <c r="C5" s="1">
        <v>22</v>
      </c>
      <c r="D5" s="1" t="s">
        <v>11</v>
      </c>
    </row>
    <row r="6" spans="1:4">
      <c r="A6" s="1" t="s">
        <v>12</v>
      </c>
      <c r="B6" s="1" t="s">
        <v>13</v>
      </c>
      <c r="C6" s="1">
        <v>22</v>
      </c>
      <c r="D6" s="1" t="s">
        <v>14</v>
      </c>
    </row>
    <row r="7" spans="1:4">
      <c r="A7" s="1" t="s">
        <v>15</v>
      </c>
      <c r="B7" s="1" t="s">
        <v>16</v>
      </c>
      <c r="C7" s="1">
        <v>22</v>
      </c>
      <c r="D7" s="1" t="s">
        <v>17</v>
      </c>
    </row>
    <row r="8" spans="1:4">
      <c r="A8" s="1" t="s">
        <v>18</v>
      </c>
      <c r="B8" s="1" t="s">
        <v>19</v>
      </c>
      <c r="C8" s="1">
        <v>21</v>
      </c>
      <c r="D8" s="1" t="s">
        <v>20</v>
      </c>
    </row>
    <row r="9" spans="1:4">
      <c r="A9" s="1" t="s">
        <v>21</v>
      </c>
      <c r="B9" s="1" t="s">
        <v>22</v>
      </c>
      <c r="C9" s="1">
        <v>22</v>
      </c>
      <c r="D9" s="1" t="s">
        <v>23</v>
      </c>
    </row>
    <row r="10" spans="1:4">
      <c r="A10" s="1" t="s">
        <v>24</v>
      </c>
      <c r="B10" s="1" t="s">
        <v>25</v>
      </c>
      <c r="C10" s="1">
        <v>22</v>
      </c>
      <c r="D10" s="1" t="s">
        <v>20</v>
      </c>
    </row>
    <row r="11" spans="1:4">
      <c r="A11" s="1" t="s">
        <v>26</v>
      </c>
      <c r="B11" s="1" t="s">
        <v>27</v>
      </c>
      <c r="C11" s="1">
        <v>22</v>
      </c>
      <c r="D11" s="1" t="s">
        <v>28</v>
      </c>
    </row>
    <row r="12" spans="1:4">
      <c r="A12" s="1" t="s">
        <v>29</v>
      </c>
      <c r="B12" s="1" t="s">
        <v>30</v>
      </c>
      <c r="C12" s="1">
        <v>17</v>
      </c>
      <c r="D12" s="1" t="s">
        <v>31</v>
      </c>
    </row>
    <row r="13" spans="1:4">
      <c r="A13" s="1" t="s">
        <v>32</v>
      </c>
      <c r="B13" s="1" t="s">
        <v>33</v>
      </c>
      <c r="C13" s="1">
        <v>22</v>
      </c>
      <c r="D13" s="1" t="s">
        <v>34</v>
      </c>
    </row>
    <row r="14" spans="1:4">
      <c r="A14" s="1" t="s">
        <v>35</v>
      </c>
      <c r="B14" s="1" t="s">
        <v>36</v>
      </c>
      <c r="C14" s="1">
        <v>22</v>
      </c>
      <c r="D14" s="1" t="s">
        <v>34</v>
      </c>
    </row>
    <row r="15" spans="1:4">
      <c r="A15" s="1" t="s">
        <v>37</v>
      </c>
      <c r="B15" s="1" t="s">
        <v>38</v>
      </c>
      <c r="C15" s="1">
        <v>22</v>
      </c>
      <c r="D15" s="1" t="s">
        <v>39</v>
      </c>
    </row>
    <row r="16" spans="1:4">
      <c r="A16" s="1" t="s">
        <v>40</v>
      </c>
      <c r="B16" s="1" t="s">
        <v>41</v>
      </c>
      <c r="C16" s="1">
        <v>21</v>
      </c>
      <c r="D16" s="1" t="s">
        <v>39</v>
      </c>
    </row>
    <row r="17" spans="1:4">
      <c r="A17" s="1" t="s">
        <v>42</v>
      </c>
      <c r="B17" s="1" t="s">
        <v>43</v>
      </c>
      <c r="C17" s="1">
        <v>22</v>
      </c>
      <c r="D17" s="1" t="s">
        <v>44</v>
      </c>
    </row>
    <row r="18" spans="1:4">
      <c r="A18" s="1" t="s">
        <v>45</v>
      </c>
      <c r="B18" s="1" t="s">
        <v>46</v>
      </c>
      <c r="C18" s="1">
        <v>22</v>
      </c>
      <c r="D18" s="1" t="s">
        <v>44</v>
      </c>
    </row>
    <row r="19" spans="1:4">
      <c r="A19" s="1" t="s">
        <v>47</v>
      </c>
      <c r="B19" s="1" t="s">
        <v>48</v>
      </c>
      <c r="C19" s="1">
        <v>22</v>
      </c>
      <c r="D19" s="1" t="s">
        <v>49</v>
      </c>
    </row>
    <row r="20" spans="1:4">
      <c r="A20" s="1" t="s">
        <v>50</v>
      </c>
      <c r="B20" s="1" t="s">
        <v>51</v>
      </c>
      <c r="C20" s="1">
        <v>22</v>
      </c>
      <c r="D20" s="1" t="s">
        <v>49</v>
      </c>
    </row>
    <row r="21" spans="1:4">
      <c r="A21" s="1" t="s">
        <v>52</v>
      </c>
      <c r="B21" s="1" t="s">
        <v>53</v>
      </c>
      <c r="C21" s="1">
        <v>22</v>
      </c>
      <c r="D21" s="1" t="s">
        <v>54</v>
      </c>
    </row>
    <row r="22" spans="1:4">
      <c r="A22" s="1" t="s">
        <v>55</v>
      </c>
      <c r="B22" s="1" t="s">
        <v>56</v>
      </c>
      <c r="C22" s="1">
        <v>22</v>
      </c>
      <c r="D22" s="1" t="s">
        <v>54</v>
      </c>
    </row>
    <row r="23" spans="1:4">
      <c r="A23" s="1" t="s">
        <v>57</v>
      </c>
      <c r="B23" s="1" t="s">
        <v>58</v>
      </c>
      <c r="C23" s="1">
        <v>22</v>
      </c>
      <c r="D23" s="1" t="s">
        <v>59</v>
      </c>
    </row>
    <row r="24" spans="1:4">
      <c r="A24" s="1" t="s">
        <v>60</v>
      </c>
      <c r="B24" s="1" t="s">
        <v>61</v>
      </c>
      <c r="C24" s="1">
        <v>22</v>
      </c>
      <c r="D24" s="1" t="s">
        <v>59</v>
      </c>
    </row>
    <row r="25" spans="1:4">
      <c r="A25" s="1" t="s">
        <v>62</v>
      </c>
      <c r="B25" s="1" t="s">
        <v>63</v>
      </c>
      <c r="C25" s="1">
        <v>22</v>
      </c>
      <c r="D25" s="1" t="s">
        <v>64</v>
      </c>
    </row>
    <row r="26" spans="1:4">
      <c r="A26" s="1" t="s">
        <v>65</v>
      </c>
      <c r="B26" s="1" t="s">
        <v>66</v>
      </c>
      <c r="C26" s="1">
        <v>22</v>
      </c>
      <c r="D26" s="1" t="s">
        <v>2</v>
      </c>
    </row>
    <row r="27" spans="1:4">
      <c r="A27" s="1" t="s">
        <v>67</v>
      </c>
      <c r="B27" s="1" t="s">
        <v>68</v>
      </c>
      <c r="C27" s="1">
        <v>22</v>
      </c>
      <c r="D27" s="1" t="s">
        <v>69</v>
      </c>
    </row>
    <row r="28" spans="1:4">
      <c r="A28" s="1" t="s">
        <v>70</v>
      </c>
      <c r="B28" s="1" t="s">
        <v>71</v>
      </c>
      <c r="C28" s="1">
        <v>22</v>
      </c>
      <c r="D28" s="1" t="s">
        <v>72</v>
      </c>
    </row>
    <row r="29" spans="1:4">
      <c r="A29" s="1" t="s">
        <v>73</v>
      </c>
      <c r="B29" s="1" t="s">
        <v>74</v>
      </c>
      <c r="C29" s="1">
        <v>22</v>
      </c>
      <c r="D29" s="1" t="s">
        <v>75</v>
      </c>
    </row>
    <row r="30" spans="1:4">
      <c r="A30" s="1" t="s">
        <v>76</v>
      </c>
      <c r="B30" s="1" t="s">
        <v>77</v>
      </c>
      <c r="C30" s="1">
        <v>22</v>
      </c>
      <c r="D30" s="1" t="s">
        <v>75</v>
      </c>
    </row>
    <row r="31" spans="1:4">
      <c r="A31" s="1" t="s">
        <v>78</v>
      </c>
      <c r="B31" s="1" t="s">
        <v>79</v>
      </c>
      <c r="C31" s="1">
        <v>22</v>
      </c>
      <c r="D31" s="1" t="s">
        <v>80</v>
      </c>
    </row>
    <row r="32" spans="1:4">
      <c r="A32" s="1" t="s">
        <v>81</v>
      </c>
      <c r="B32" s="1" t="s">
        <v>82</v>
      </c>
      <c r="C32" s="1">
        <v>22</v>
      </c>
      <c r="D32" s="1" t="s">
        <v>80</v>
      </c>
    </row>
    <row r="33" spans="1:4">
      <c r="A33" s="1" t="s">
        <v>83</v>
      </c>
      <c r="B33" s="1" t="s">
        <v>84</v>
      </c>
      <c r="C33" s="1">
        <v>23</v>
      </c>
      <c r="D33" s="1" t="s">
        <v>85</v>
      </c>
    </row>
    <row r="34" spans="1:4">
      <c r="A34" s="1" t="s">
        <v>86</v>
      </c>
      <c r="B34" s="1" t="s">
        <v>87</v>
      </c>
      <c r="C34" s="1">
        <v>23</v>
      </c>
      <c r="D34" s="1" t="s">
        <v>85</v>
      </c>
    </row>
    <row r="35" spans="1:4">
      <c r="A35" s="1" t="s">
        <v>88</v>
      </c>
      <c r="B35" s="1" t="s">
        <v>89</v>
      </c>
      <c r="C35" s="1">
        <v>21</v>
      </c>
      <c r="D35" s="1" t="s">
        <v>90</v>
      </c>
    </row>
    <row r="36" spans="1:4">
      <c r="A36" s="1" t="s">
        <v>91</v>
      </c>
      <c r="B36" s="1" t="s">
        <v>92</v>
      </c>
      <c r="C36" s="1">
        <v>22</v>
      </c>
      <c r="D36" s="1" t="s">
        <v>90</v>
      </c>
    </row>
    <row r="37" spans="1:4">
      <c r="A37" s="1" t="s">
        <v>93</v>
      </c>
      <c r="B37" s="1" t="s">
        <v>94</v>
      </c>
      <c r="C37" s="1">
        <v>19</v>
      </c>
      <c r="D37" s="1" t="s">
        <v>95</v>
      </c>
    </row>
    <row r="38" spans="1:4">
      <c r="A38" s="1" t="s">
        <v>96</v>
      </c>
      <c r="B38" s="1" t="s">
        <v>97</v>
      </c>
      <c r="C38" s="1">
        <v>21</v>
      </c>
      <c r="D38" s="1" t="s">
        <v>98</v>
      </c>
    </row>
    <row r="39" spans="1:4">
      <c r="A39" s="1" t="s">
        <v>99</v>
      </c>
      <c r="B39" s="1" t="s">
        <v>100</v>
      </c>
      <c r="C39" s="1">
        <v>21</v>
      </c>
      <c r="D39" s="1" t="s">
        <v>98</v>
      </c>
    </row>
    <row r="40" spans="1:4">
      <c r="A40" s="1" t="s">
        <v>101</v>
      </c>
      <c r="B40" s="1" t="s">
        <v>102</v>
      </c>
      <c r="C40" s="1">
        <v>23</v>
      </c>
      <c r="D40" s="1" t="s">
        <v>103</v>
      </c>
    </row>
    <row r="41" spans="1:4">
      <c r="A41" s="1" t="s">
        <v>104</v>
      </c>
      <c r="B41" s="1" t="s">
        <v>105</v>
      </c>
      <c r="C41" s="1">
        <v>21</v>
      </c>
      <c r="D41" s="1" t="s">
        <v>103</v>
      </c>
    </row>
    <row r="42" spans="1:4">
      <c r="A42" s="1" t="s">
        <v>106</v>
      </c>
      <c r="B42" s="1" t="s">
        <v>107</v>
      </c>
      <c r="C42" s="1">
        <v>22</v>
      </c>
      <c r="D42" s="1" t="s">
        <v>108</v>
      </c>
    </row>
    <row r="43" spans="1:4">
      <c r="A43" s="1" t="s">
        <v>109</v>
      </c>
      <c r="B43" s="1" t="s">
        <v>110</v>
      </c>
      <c r="C43" s="1">
        <v>22</v>
      </c>
      <c r="D43" s="1" t="s">
        <v>108</v>
      </c>
    </row>
    <row r="44" spans="1:4">
      <c r="A44" s="1" t="s">
        <v>111</v>
      </c>
      <c r="B44" s="1" t="s">
        <v>112</v>
      </c>
      <c r="C44" s="1">
        <v>22</v>
      </c>
      <c r="D44" s="1" t="s">
        <v>113</v>
      </c>
    </row>
    <row r="45" spans="1:4">
      <c r="A45" s="1" t="s">
        <v>114</v>
      </c>
      <c r="B45" s="1" t="s">
        <v>115</v>
      </c>
      <c r="C45" s="1">
        <v>22</v>
      </c>
      <c r="D45" s="1" t="s">
        <v>116</v>
      </c>
    </row>
    <row r="46" spans="1:4">
      <c r="A46" s="1" t="s">
        <v>117</v>
      </c>
      <c r="B46" s="1" t="s">
        <v>118</v>
      </c>
      <c r="C46" s="1">
        <v>21</v>
      </c>
      <c r="D46" s="1" t="s">
        <v>116</v>
      </c>
    </row>
    <row r="47" spans="1:4">
      <c r="A47" s="1" t="s">
        <v>119</v>
      </c>
      <c r="B47" s="1" t="s">
        <v>120</v>
      </c>
      <c r="C47" s="1">
        <v>20</v>
      </c>
      <c r="D47" s="1" t="s">
        <v>121</v>
      </c>
    </row>
    <row r="48" spans="1:4">
      <c r="A48" s="1" t="s">
        <v>122</v>
      </c>
      <c r="B48" s="1" t="s">
        <v>123</v>
      </c>
      <c r="C48" s="1">
        <v>22</v>
      </c>
      <c r="D48" s="1" t="s">
        <v>124</v>
      </c>
    </row>
    <row r="49" spans="1:4">
      <c r="A49" s="1" t="s">
        <v>125</v>
      </c>
      <c r="B49" s="1" t="s">
        <v>126</v>
      </c>
      <c r="C49" s="1">
        <v>22</v>
      </c>
      <c r="D49" s="1" t="s">
        <v>127</v>
      </c>
    </row>
    <row r="50" spans="1:4">
      <c r="A50" s="1" t="s">
        <v>128</v>
      </c>
      <c r="B50" s="1" t="s">
        <v>129</v>
      </c>
      <c r="C50" s="1">
        <v>21</v>
      </c>
      <c r="D50" s="1" t="s">
        <v>130</v>
      </c>
    </row>
    <row r="51" spans="1:4">
      <c r="A51" s="1" t="s">
        <v>131</v>
      </c>
      <c r="B51" s="1" t="s">
        <v>132</v>
      </c>
      <c r="C51" s="1">
        <v>21</v>
      </c>
      <c r="D51" s="1" t="s">
        <v>133</v>
      </c>
    </row>
    <row r="52" spans="1:4">
      <c r="A52" s="1" t="s">
        <v>134</v>
      </c>
      <c r="B52" s="1" t="s">
        <v>135</v>
      </c>
      <c r="C52" s="1">
        <v>22</v>
      </c>
      <c r="D52" s="1" t="s">
        <v>133</v>
      </c>
    </row>
    <row r="53" spans="1:4">
      <c r="A53" s="1" t="s">
        <v>136</v>
      </c>
      <c r="B53" s="1" t="s">
        <v>137</v>
      </c>
      <c r="C53" s="1">
        <v>17</v>
      </c>
      <c r="D53" s="1" t="s">
        <v>138</v>
      </c>
    </row>
    <row r="54" spans="1:4">
      <c r="A54" s="1" t="s">
        <v>139</v>
      </c>
      <c r="B54" s="1" t="s">
        <v>140</v>
      </c>
      <c r="C54" s="1">
        <v>22</v>
      </c>
      <c r="D54" s="1" t="s">
        <v>141</v>
      </c>
    </row>
    <row r="55" spans="1:4">
      <c r="A55" s="1" t="s">
        <v>142</v>
      </c>
      <c r="B55" s="1" t="s">
        <v>143</v>
      </c>
      <c r="C55" s="1">
        <v>21</v>
      </c>
      <c r="D55" s="1" t="s">
        <v>144</v>
      </c>
    </row>
    <row r="56" spans="1:4">
      <c r="A56" s="1" t="s">
        <v>145</v>
      </c>
      <c r="B56" s="1" t="s">
        <v>146</v>
      </c>
      <c r="C56" s="1">
        <v>21</v>
      </c>
      <c r="D56" s="1" t="s">
        <v>144</v>
      </c>
    </row>
    <row r="57" spans="1:4">
      <c r="A57" s="1" t="s">
        <v>147</v>
      </c>
      <c r="B57" s="1" t="s">
        <v>148</v>
      </c>
      <c r="C57" s="1">
        <v>21</v>
      </c>
      <c r="D57" s="1" t="s">
        <v>149</v>
      </c>
    </row>
    <row r="58" spans="1:4">
      <c r="A58" s="1" t="s">
        <v>150</v>
      </c>
      <c r="B58" s="1" t="s">
        <v>151</v>
      </c>
      <c r="C58" s="1">
        <v>22</v>
      </c>
      <c r="D58" s="1" t="s">
        <v>152</v>
      </c>
    </row>
    <row r="59" spans="1:4">
      <c r="A59" s="1" t="s">
        <v>153</v>
      </c>
      <c r="B59" s="1" t="s">
        <v>154</v>
      </c>
      <c r="C59" s="1">
        <v>21</v>
      </c>
      <c r="D59" s="1" t="s">
        <v>155</v>
      </c>
    </row>
    <row r="60" spans="1:4">
      <c r="A60" s="1" t="s">
        <v>156</v>
      </c>
      <c r="B60" s="1" t="s">
        <v>157</v>
      </c>
      <c r="C60" s="1">
        <v>22</v>
      </c>
      <c r="D60" s="1" t="s">
        <v>158</v>
      </c>
    </row>
    <row r="61" spans="1:4">
      <c r="A61" s="1" t="s">
        <v>159</v>
      </c>
      <c r="B61" s="1" t="s">
        <v>160</v>
      </c>
      <c r="C61" s="1">
        <v>23</v>
      </c>
      <c r="D61" s="1" t="s">
        <v>161</v>
      </c>
    </row>
    <row r="62" spans="1:4">
      <c r="A62" s="1" t="s">
        <v>162</v>
      </c>
      <c r="B62" s="1" t="s">
        <v>163</v>
      </c>
      <c r="C62" s="1">
        <v>22</v>
      </c>
      <c r="D62" s="1" t="s">
        <v>161</v>
      </c>
    </row>
    <row r="63" spans="1:4">
      <c r="A63" s="1" t="s">
        <v>164</v>
      </c>
      <c r="B63" s="1" t="s">
        <v>165</v>
      </c>
      <c r="C63" s="1">
        <v>21</v>
      </c>
      <c r="D63" s="1" t="s">
        <v>166</v>
      </c>
    </row>
    <row r="64" spans="1:4">
      <c r="A64" s="1" t="s">
        <v>167</v>
      </c>
      <c r="B64" s="1" t="s">
        <v>168</v>
      </c>
      <c r="C64" s="1">
        <v>21</v>
      </c>
      <c r="D64" s="1" t="s">
        <v>169</v>
      </c>
    </row>
    <row r="65" spans="1:4">
      <c r="A65" s="1" t="s">
        <v>170</v>
      </c>
      <c r="B65" s="1" t="s">
        <v>171</v>
      </c>
      <c r="C65" s="1">
        <v>22</v>
      </c>
      <c r="D65" s="1" t="s">
        <v>687</v>
      </c>
    </row>
    <row r="66" spans="1:4">
      <c r="A66" s="1" t="s">
        <v>172</v>
      </c>
      <c r="B66" s="1" t="s">
        <v>173</v>
      </c>
      <c r="C66" s="1">
        <v>22</v>
      </c>
      <c r="D66" s="1" t="s">
        <v>174</v>
      </c>
    </row>
    <row r="67" spans="1:4">
      <c r="A67" s="1" t="s">
        <v>175</v>
      </c>
      <c r="B67" s="1" t="s">
        <v>176</v>
      </c>
      <c r="C67" s="1">
        <v>23</v>
      </c>
      <c r="D67" s="1" t="s">
        <v>177</v>
      </c>
    </row>
    <row r="68" spans="1:4">
      <c r="A68" s="1" t="s">
        <v>178</v>
      </c>
      <c r="B68" s="1" t="s">
        <v>179</v>
      </c>
      <c r="C68" s="1">
        <v>23</v>
      </c>
      <c r="D68" s="1" t="s">
        <v>180</v>
      </c>
    </row>
    <row r="69" spans="1:4">
      <c r="A69" s="1" t="s">
        <v>181</v>
      </c>
      <c r="B69" s="1" t="s">
        <v>182</v>
      </c>
      <c r="C69" s="1">
        <v>21</v>
      </c>
      <c r="D69" s="1" t="s">
        <v>183</v>
      </c>
    </row>
    <row r="70" spans="1:4">
      <c r="A70" s="1" t="s">
        <v>184</v>
      </c>
      <c r="B70" s="1" t="s">
        <v>185</v>
      </c>
      <c r="C70" s="1">
        <v>23</v>
      </c>
      <c r="D70" s="1" t="s">
        <v>186</v>
      </c>
    </row>
    <row r="71" spans="1:4">
      <c r="A71" s="1" t="s">
        <v>187</v>
      </c>
      <c r="B71" s="1" t="s">
        <v>188</v>
      </c>
      <c r="C71" s="1">
        <v>22</v>
      </c>
      <c r="D71" s="1" t="s">
        <v>189</v>
      </c>
    </row>
    <row r="72" spans="1:4">
      <c r="A72" s="1" t="s">
        <v>190</v>
      </c>
      <c r="B72" s="1" t="s">
        <v>191</v>
      </c>
      <c r="C72" s="1">
        <v>21</v>
      </c>
      <c r="D72" s="1" t="s">
        <v>189</v>
      </c>
    </row>
    <row r="73" spans="1:4">
      <c r="A73" s="1" t="s">
        <v>192</v>
      </c>
      <c r="B73" s="1" t="s">
        <v>193</v>
      </c>
      <c r="C73" s="1">
        <v>20</v>
      </c>
      <c r="D73" s="1" t="s">
        <v>186</v>
      </c>
    </row>
    <row r="74" spans="1:4">
      <c r="A74" s="1" t="s">
        <v>194</v>
      </c>
      <c r="B74" s="1" t="s">
        <v>195</v>
      </c>
      <c r="C74" s="1">
        <v>23</v>
      </c>
      <c r="D74" s="1" t="s">
        <v>196</v>
      </c>
    </row>
    <row r="75" spans="1:4">
      <c r="A75" s="1" t="s">
        <v>197</v>
      </c>
      <c r="B75" s="1" t="s">
        <v>198</v>
      </c>
      <c r="C75" s="1">
        <v>22</v>
      </c>
      <c r="D75" s="1" t="s">
        <v>199</v>
      </c>
    </row>
    <row r="76" spans="1:4">
      <c r="A76" s="1" t="s">
        <v>200</v>
      </c>
      <c r="B76" s="1" t="s">
        <v>201</v>
      </c>
      <c r="C76" s="1">
        <v>23</v>
      </c>
      <c r="D76" s="1" t="s">
        <v>202</v>
      </c>
    </row>
    <row r="77" spans="1:4">
      <c r="A77" s="1" t="s">
        <v>203</v>
      </c>
      <c r="B77" s="1" t="s">
        <v>204</v>
      </c>
      <c r="C77" s="1">
        <v>22</v>
      </c>
      <c r="D77" s="1" t="s">
        <v>202</v>
      </c>
    </row>
    <row r="78" spans="1:4">
      <c r="A78" s="1" t="s">
        <v>205</v>
      </c>
      <c r="B78" s="1" t="s">
        <v>206</v>
      </c>
      <c r="C78" s="1">
        <v>23</v>
      </c>
      <c r="D78" s="1" t="s">
        <v>207</v>
      </c>
    </row>
    <row r="79" spans="1:4">
      <c r="A79" s="1" t="s">
        <v>208</v>
      </c>
      <c r="B79" s="1" t="s">
        <v>209</v>
      </c>
      <c r="C79" s="1">
        <v>21</v>
      </c>
      <c r="D79" s="1" t="s">
        <v>207</v>
      </c>
    </row>
    <row r="80" spans="1:4">
      <c r="A80" s="1" t="s">
        <v>210</v>
      </c>
      <c r="B80" s="1" t="s">
        <v>211</v>
      </c>
      <c r="C80" s="1">
        <v>20</v>
      </c>
      <c r="D80" s="1" t="s">
        <v>212</v>
      </c>
    </row>
    <row r="81" spans="1:4">
      <c r="A81" s="1" t="s">
        <v>213</v>
      </c>
      <c r="B81" s="1" t="s">
        <v>214</v>
      </c>
      <c r="C81" s="1">
        <v>23</v>
      </c>
      <c r="D81" s="1" t="s">
        <v>212</v>
      </c>
    </row>
    <row r="82" spans="1:4">
      <c r="A82" s="1" t="s">
        <v>215</v>
      </c>
      <c r="B82" s="1" t="s">
        <v>216</v>
      </c>
      <c r="C82" s="1">
        <v>20</v>
      </c>
      <c r="D82" s="1" t="s">
        <v>217</v>
      </c>
    </row>
    <row r="83" spans="1:4">
      <c r="A83" s="1" t="s">
        <v>218</v>
      </c>
      <c r="B83" s="1" t="s">
        <v>219</v>
      </c>
      <c r="C83" s="1">
        <v>23</v>
      </c>
      <c r="D83" s="1" t="s">
        <v>217</v>
      </c>
    </row>
    <row r="84" spans="1:4">
      <c r="A84" s="1" t="s">
        <v>220</v>
      </c>
      <c r="B84" s="1" t="s">
        <v>221</v>
      </c>
      <c r="C84" s="1">
        <v>22</v>
      </c>
      <c r="D84" s="1" t="s">
        <v>222</v>
      </c>
    </row>
    <row r="85" spans="1:4">
      <c r="A85" s="1" t="s">
        <v>223</v>
      </c>
      <c r="B85" s="1" t="s">
        <v>224</v>
      </c>
      <c r="C85" s="1">
        <v>22</v>
      </c>
      <c r="D85" s="1" t="s">
        <v>222</v>
      </c>
    </row>
    <row r="86" spans="1:4">
      <c r="A86" s="1" t="s">
        <v>225</v>
      </c>
      <c r="B86" s="1" t="s">
        <v>226</v>
      </c>
      <c r="C86" s="1">
        <v>23</v>
      </c>
      <c r="D86" s="1" t="s">
        <v>227</v>
      </c>
    </row>
    <row r="87" spans="1:4">
      <c r="A87" s="1" t="s">
        <v>228</v>
      </c>
      <c r="B87" s="1" t="s">
        <v>229</v>
      </c>
      <c r="C87" s="1">
        <v>16</v>
      </c>
      <c r="D87" s="1" t="s">
        <v>230</v>
      </c>
    </row>
    <row r="88" spans="1:4">
      <c r="A88" s="1" t="s">
        <v>231</v>
      </c>
      <c r="B88" s="1" t="s">
        <v>232</v>
      </c>
      <c r="C88" s="1">
        <v>21</v>
      </c>
      <c r="D88" s="1" t="s">
        <v>233</v>
      </c>
    </row>
    <row r="89" spans="1:4">
      <c r="A89" s="1" t="s">
        <v>234</v>
      </c>
      <c r="B89" s="1" t="s">
        <v>235</v>
      </c>
      <c r="C89" s="1">
        <v>22</v>
      </c>
      <c r="D89" s="1" t="s">
        <v>236</v>
      </c>
    </row>
    <row r="90" spans="1:4">
      <c r="A90" s="1" t="s">
        <v>237</v>
      </c>
      <c r="B90" s="1" t="s">
        <v>238</v>
      </c>
      <c r="C90" s="1">
        <v>23</v>
      </c>
      <c r="D90" s="1" t="s">
        <v>236</v>
      </c>
    </row>
    <row r="91" spans="1:4">
      <c r="A91" s="1" t="s">
        <v>239</v>
      </c>
      <c r="B91" s="1" t="s">
        <v>240</v>
      </c>
      <c r="C91" s="1">
        <v>22</v>
      </c>
      <c r="D91" s="1" t="s">
        <v>688</v>
      </c>
    </row>
    <row r="92" spans="1:4">
      <c r="A92" s="1" t="s">
        <v>242</v>
      </c>
      <c r="B92" s="1" t="s">
        <v>243</v>
      </c>
      <c r="C92" s="1">
        <v>22</v>
      </c>
      <c r="D92" s="1" t="s">
        <v>241</v>
      </c>
    </row>
    <row r="93" spans="1:4">
      <c r="A93" s="1" t="s">
        <v>244</v>
      </c>
      <c r="B93" s="1" t="s">
        <v>245</v>
      </c>
      <c r="C93" s="1">
        <v>22</v>
      </c>
      <c r="D93" s="1" t="s">
        <v>246</v>
      </c>
    </row>
    <row r="94" spans="1:4">
      <c r="A94" s="1" t="s">
        <v>247</v>
      </c>
      <c r="B94" s="1" t="s">
        <v>248</v>
      </c>
      <c r="C94" s="1">
        <v>22</v>
      </c>
      <c r="D94" s="1" t="s">
        <v>249</v>
      </c>
    </row>
    <row r="95" spans="1:4">
      <c r="A95" s="1" t="s">
        <v>250</v>
      </c>
      <c r="B95" s="1" t="s">
        <v>251</v>
      </c>
      <c r="C95" s="1">
        <v>23</v>
      </c>
      <c r="D95" s="1" t="s">
        <v>252</v>
      </c>
    </row>
    <row r="96" spans="1:4">
      <c r="A96" s="1" t="s">
        <v>253</v>
      </c>
      <c r="B96" s="1" t="s">
        <v>254</v>
      </c>
      <c r="C96" s="1">
        <v>24</v>
      </c>
      <c r="D96" s="1" t="s">
        <v>255</v>
      </c>
    </row>
    <row r="97" spans="1:4">
      <c r="A97" s="1" t="s">
        <v>256</v>
      </c>
      <c r="B97" s="1" t="s">
        <v>257</v>
      </c>
      <c r="C97" s="1">
        <v>17</v>
      </c>
      <c r="D97" s="1" t="s">
        <v>258</v>
      </c>
    </row>
    <row r="98" spans="1:4">
      <c r="A98" s="1" t="s">
        <v>259</v>
      </c>
      <c r="B98" s="1" t="s">
        <v>260</v>
      </c>
      <c r="C98" s="1">
        <v>21</v>
      </c>
      <c r="D98" s="1" t="s">
        <v>261</v>
      </c>
    </row>
    <row r="99" spans="1:4">
      <c r="A99" s="1" t="s">
        <v>262</v>
      </c>
      <c r="B99" s="1" t="s">
        <v>263</v>
      </c>
      <c r="C99" s="1">
        <v>22</v>
      </c>
      <c r="D99" s="1" t="s">
        <v>264</v>
      </c>
    </row>
    <row r="100" spans="1:4">
      <c r="A100" s="1" t="s">
        <v>265</v>
      </c>
      <c r="B100" s="1" t="s">
        <v>266</v>
      </c>
      <c r="C100" s="1">
        <v>22</v>
      </c>
      <c r="D100" s="1" t="s">
        <v>267</v>
      </c>
    </row>
    <row r="101" spans="1:4">
      <c r="A101" s="1" t="s">
        <v>268</v>
      </c>
      <c r="B101" s="1" t="s">
        <v>269</v>
      </c>
      <c r="C101" s="1">
        <v>22</v>
      </c>
      <c r="D101" s="1" t="s">
        <v>270</v>
      </c>
    </row>
    <row r="102" spans="1:4">
      <c r="A102" s="1" t="s">
        <v>271</v>
      </c>
      <c r="B102" s="1" t="s">
        <v>272</v>
      </c>
      <c r="C102" s="1">
        <v>19</v>
      </c>
      <c r="D102" s="1" t="s">
        <v>273</v>
      </c>
    </row>
    <row r="103" spans="1:4">
      <c r="A103" s="1" t="s">
        <v>274</v>
      </c>
      <c r="B103" s="1" t="s">
        <v>275</v>
      </c>
      <c r="C103" s="1">
        <v>19</v>
      </c>
      <c r="D103" s="1" t="s">
        <v>276</v>
      </c>
    </row>
    <row r="104" spans="1:4">
      <c r="A104" s="1" t="s">
        <v>277</v>
      </c>
      <c r="B104" s="1" t="s">
        <v>278</v>
      </c>
      <c r="C104" s="1">
        <v>23</v>
      </c>
      <c r="D104" s="1" t="s">
        <v>276</v>
      </c>
    </row>
    <row r="105" spans="1:4">
      <c r="A105" s="1" t="s">
        <v>279</v>
      </c>
      <c r="B105" s="1" t="s">
        <v>280</v>
      </c>
      <c r="C105" s="1">
        <v>23</v>
      </c>
      <c r="D105" s="1" t="s">
        <v>281</v>
      </c>
    </row>
    <row r="106" spans="1:4">
      <c r="A106" s="1" t="s">
        <v>282</v>
      </c>
      <c r="B106" s="1" t="s">
        <v>283</v>
      </c>
      <c r="C106" s="1">
        <v>20</v>
      </c>
      <c r="D106" s="1" t="s">
        <v>284</v>
      </c>
    </row>
    <row r="107" spans="1:4">
      <c r="A107" s="1" t="s">
        <v>285</v>
      </c>
      <c r="B107" s="1" t="s">
        <v>286</v>
      </c>
      <c r="C107" s="1">
        <v>22</v>
      </c>
      <c r="D107" s="1" t="s">
        <v>287</v>
      </c>
    </row>
    <row r="108" spans="1:4">
      <c r="A108" s="1" t="s">
        <v>288</v>
      </c>
      <c r="B108" s="1" t="s">
        <v>289</v>
      </c>
      <c r="C108" s="1">
        <v>22</v>
      </c>
      <c r="D108" s="1" t="s">
        <v>290</v>
      </c>
    </row>
    <row r="109" spans="1:4">
      <c r="A109" s="1" t="s">
        <v>291</v>
      </c>
      <c r="B109" s="1" t="s">
        <v>292</v>
      </c>
      <c r="C109" s="1">
        <v>22</v>
      </c>
      <c r="D109" s="1" t="s">
        <v>689</v>
      </c>
    </row>
    <row r="110" spans="1:4">
      <c r="A110" s="1" t="s">
        <v>293</v>
      </c>
      <c r="B110" s="1" t="s">
        <v>294</v>
      </c>
      <c r="C110" s="1">
        <v>20</v>
      </c>
      <c r="D110" s="1" t="s">
        <v>295</v>
      </c>
    </row>
    <row r="111" spans="1:4">
      <c r="A111" s="1" t="s">
        <v>296</v>
      </c>
      <c r="B111" s="1" t="s">
        <v>297</v>
      </c>
      <c r="C111" s="1">
        <v>23</v>
      </c>
      <c r="D111" s="1" t="s">
        <v>298</v>
      </c>
    </row>
    <row r="112" spans="1:4">
      <c r="A112" s="1" t="s">
        <v>299</v>
      </c>
      <c r="B112" s="1" t="s">
        <v>300</v>
      </c>
      <c r="C112" s="1">
        <v>21</v>
      </c>
      <c r="D112" s="1" t="s">
        <v>298</v>
      </c>
    </row>
    <row r="113" spans="1:4">
      <c r="A113" s="1" t="s">
        <v>301</v>
      </c>
      <c r="B113" s="1" t="s">
        <v>302</v>
      </c>
      <c r="C113" s="1">
        <v>22</v>
      </c>
      <c r="D113" s="1" t="s">
        <v>303</v>
      </c>
    </row>
    <row r="114" spans="1:4">
      <c r="A114" s="1" t="s">
        <v>304</v>
      </c>
      <c r="B114" s="1" t="s">
        <v>305</v>
      </c>
      <c r="C114" s="1">
        <v>21</v>
      </c>
      <c r="D114" s="1" t="s">
        <v>306</v>
      </c>
    </row>
    <row r="115" spans="1:4">
      <c r="A115" s="1" t="s">
        <v>307</v>
      </c>
      <c r="B115" s="1" t="s">
        <v>308</v>
      </c>
      <c r="C115" s="1">
        <v>22</v>
      </c>
      <c r="D115" s="1" t="s">
        <v>309</v>
      </c>
    </row>
    <row r="116" spans="1:4">
      <c r="A116" s="1" t="s">
        <v>310</v>
      </c>
      <c r="B116" s="1" t="s">
        <v>311</v>
      </c>
      <c r="C116" s="1">
        <v>22</v>
      </c>
      <c r="D116" s="1" t="s">
        <v>309</v>
      </c>
    </row>
    <row r="117" spans="1:4">
      <c r="A117" s="1" t="s">
        <v>312</v>
      </c>
      <c r="B117" s="1" t="s">
        <v>313</v>
      </c>
      <c r="C117" s="1">
        <v>21</v>
      </c>
      <c r="D117" s="1" t="s">
        <v>314</v>
      </c>
    </row>
    <row r="118" spans="1:4">
      <c r="A118" s="1" t="s">
        <v>315</v>
      </c>
      <c r="B118" s="1" t="s">
        <v>316</v>
      </c>
      <c r="C118" s="1">
        <v>22</v>
      </c>
      <c r="D118" s="1" t="s">
        <v>314</v>
      </c>
    </row>
    <row r="119" spans="1:4">
      <c r="A119" s="1" t="s">
        <v>317</v>
      </c>
      <c r="B119" s="1" t="s">
        <v>318</v>
      </c>
      <c r="C119" s="1">
        <v>22</v>
      </c>
      <c r="D119" s="1" t="s">
        <v>319</v>
      </c>
    </row>
    <row r="120" spans="1:4">
      <c r="A120" s="1" t="s">
        <v>320</v>
      </c>
      <c r="B120" s="1" t="s">
        <v>321</v>
      </c>
      <c r="C120" s="1">
        <v>22</v>
      </c>
      <c r="D120" s="1" t="s">
        <v>322</v>
      </c>
    </row>
    <row r="121" spans="1:4">
      <c r="A121" s="1" t="s">
        <v>323</v>
      </c>
      <c r="B121" s="1" t="s">
        <v>324</v>
      </c>
      <c r="C121" s="1">
        <v>22</v>
      </c>
      <c r="D121" s="1" t="s">
        <v>325</v>
      </c>
    </row>
    <row r="122" spans="1:4">
      <c r="A122" s="1" t="s">
        <v>326</v>
      </c>
      <c r="B122" s="1" t="s">
        <v>327</v>
      </c>
      <c r="C122" s="1">
        <v>21</v>
      </c>
      <c r="D122" s="1" t="s">
        <v>328</v>
      </c>
    </row>
    <row r="123" spans="1:4">
      <c r="A123" s="1" t="s">
        <v>329</v>
      </c>
      <c r="B123" s="1" t="s">
        <v>330</v>
      </c>
      <c r="C123" s="1">
        <v>23</v>
      </c>
      <c r="D123" s="1" t="s">
        <v>331</v>
      </c>
    </row>
    <row r="124" spans="1:4">
      <c r="A124" s="1" t="s">
        <v>332</v>
      </c>
      <c r="B124" s="1" t="s">
        <v>333</v>
      </c>
      <c r="C124" s="1">
        <v>23</v>
      </c>
      <c r="D124" s="1" t="s">
        <v>328</v>
      </c>
    </row>
    <row r="125" spans="1:4">
      <c r="A125" s="1" t="s">
        <v>334</v>
      </c>
      <c r="B125" s="1" t="s">
        <v>335</v>
      </c>
      <c r="C125" s="1">
        <v>22</v>
      </c>
      <c r="D125" s="1" t="s">
        <v>336</v>
      </c>
    </row>
    <row r="126" spans="1:4">
      <c r="A126" s="1" t="s">
        <v>337</v>
      </c>
      <c r="B126" s="1" t="s">
        <v>338</v>
      </c>
      <c r="C126" s="1">
        <v>22</v>
      </c>
      <c r="D126" s="1" t="s">
        <v>336</v>
      </c>
    </row>
    <row r="127" spans="1:4">
      <c r="A127" s="1" t="s">
        <v>339</v>
      </c>
      <c r="B127" s="1" t="s">
        <v>340</v>
      </c>
      <c r="C127" s="1">
        <v>20</v>
      </c>
      <c r="D127" s="1" t="s">
        <v>690</v>
      </c>
    </row>
    <row r="128" spans="1:4">
      <c r="A128" s="1" t="s">
        <v>341</v>
      </c>
      <c r="B128" s="1" t="s">
        <v>342</v>
      </c>
      <c r="C128" s="1">
        <v>23</v>
      </c>
      <c r="D128" s="1" t="s">
        <v>343</v>
      </c>
    </row>
    <row r="129" spans="1:4">
      <c r="A129" s="1" t="s">
        <v>344</v>
      </c>
      <c r="B129" s="1" t="s">
        <v>345</v>
      </c>
      <c r="C129" s="1">
        <v>21</v>
      </c>
      <c r="D129" s="1" t="s">
        <v>346</v>
      </c>
    </row>
    <row r="130" spans="1:4">
      <c r="A130" s="1" t="s">
        <v>347</v>
      </c>
      <c r="B130" s="1" t="s">
        <v>348</v>
      </c>
      <c r="C130" s="1">
        <v>23</v>
      </c>
      <c r="D130" s="1" t="s">
        <v>349</v>
      </c>
    </row>
    <row r="131" spans="1:4">
      <c r="A131" s="1" t="s">
        <v>350</v>
      </c>
      <c r="B131" s="1" t="s">
        <v>351</v>
      </c>
      <c r="C131" s="1">
        <v>21</v>
      </c>
      <c r="D131" s="1" t="s">
        <v>352</v>
      </c>
    </row>
    <row r="132" spans="1:4">
      <c r="A132" s="1" t="s">
        <v>353</v>
      </c>
      <c r="B132" s="1" t="s">
        <v>354</v>
      </c>
      <c r="C132" s="1">
        <v>22</v>
      </c>
      <c r="D132" s="1" t="s">
        <v>355</v>
      </c>
    </row>
    <row r="133" spans="1:4">
      <c r="A133" s="1" t="s">
        <v>356</v>
      </c>
      <c r="B133" s="1" t="s">
        <v>357</v>
      </c>
      <c r="C133" s="1">
        <v>22</v>
      </c>
      <c r="D133" s="1" t="s">
        <v>355</v>
      </c>
    </row>
    <row r="134" spans="1:4">
      <c r="A134" s="1" t="s">
        <v>358</v>
      </c>
      <c r="B134" s="1" t="s">
        <v>359</v>
      </c>
      <c r="C134" s="1">
        <v>21</v>
      </c>
      <c r="D134" s="1" t="s">
        <v>360</v>
      </c>
    </row>
    <row r="135" spans="1:4">
      <c r="A135" s="1" t="s">
        <v>361</v>
      </c>
      <c r="B135" s="1" t="s">
        <v>362</v>
      </c>
      <c r="C135" s="1">
        <v>21</v>
      </c>
      <c r="D135" s="1" t="s">
        <v>363</v>
      </c>
    </row>
    <row r="136" spans="1:4">
      <c r="A136" s="1" t="s">
        <v>364</v>
      </c>
      <c r="B136" s="1" t="s">
        <v>365</v>
      </c>
      <c r="C136" s="1">
        <v>22</v>
      </c>
      <c r="D136" s="1" t="s">
        <v>366</v>
      </c>
    </row>
    <row r="137" spans="1:4">
      <c r="A137" s="1" t="s">
        <v>367</v>
      </c>
      <c r="B137" s="1" t="s">
        <v>368</v>
      </c>
      <c r="C137" s="1">
        <v>22</v>
      </c>
      <c r="D137" s="1" t="s">
        <v>369</v>
      </c>
    </row>
    <row r="138" spans="1:4">
      <c r="A138" s="1" t="s">
        <v>370</v>
      </c>
      <c r="B138" s="1" t="s">
        <v>371</v>
      </c>
      <c r="C138" s="1">
        <v>21</v>
      </c>
      <c r="D138" s="1" t="s">
        <v>372</v>
      </c>
    </row>
    <row r="139" spans="1:4">
      <c r="A139" s="1" t="s">
        <v>373</v>
      </c>
      <c r="B139" s="1" t="s">
        <v>374</v>
      </c>
      <c r="C139" s="1">
        <v>21</v>
      </c>
      <c r="D139" s="1" t="s">
        <v>375</v>
      </c>
    </row>
    <row r="140" spans="1:4">
      <c r="A140" s="1" t="s">
        <v>376</v>
      </c>
      <c r="B140" s="1" t="s">
        <v>377</v>
      </c>
      <c r="C140" s="1">
        <v>23</v>
      </c>
      <c r="D140" s="1" t="s">
        <v>378</v>
      </c>
    </row>
    <row r="141" spans="1:4">
      <c r="A141" s="1" t="s">
        <v>379</v>
      </c>
      <c r="B141" s="1" t="s">
        <v>380</v>
      </c>
      <c r="C141" s="1">
        <v>22</v>
      </c>
      <c r="D141" s="1" t="s">
        <v>381</v>
      </c>
    </row>
    <row r="142" spans="1:4">
      <c r="A142" s="1" t="s">
        <v>382</v>
      </c>
      <c r="B142" s="1" t="s">
        <v>383</v>
      </c>
      <c r="C142" s="1">
        <v>25</v>
      </c>
      <c r="D142" s="1" t="s">
        <v>384</v>
      </c>
    </row>
    <row r="143" spans="1:4">
      <c r="A143" s="1" t="s">
        <v>385</v>
      </c>
      <c r="B143" s="1" t="s">
        <v>386</v>
      </c>
      <c r="C143" s="1">
        <v>20</v>
      </c>
      <c r="D143" s="1" t="s">
        <v>387</v>
      </c>
    </row>
    <row r="144" spans="1:4">
      <c r="A144" s="1" t="s">
        <v>388</v>
      </c>
      <c r="B144" s="1" t="s">
        <v>389</v>
      </c>
      <c r="C144" s="1">
        <v>22</v>
      </c>
      <c r="D144" s="1" t="s">
        <v>387</v>
      </c>
    </row>
    <row r="145" spans="1:4">
      <c r="A145" s="1" t="s">
        <v>390</v>
      </c>
      <c r="B145" s="1" t="s">
        <v>391</v>
      </c>
      <c r="C145" s="1">
        <v>21</v>
      </c>
      <c r="D145" s="1" t="s">
        <v>392</v>
      </c>
    </row>
    <row r="146" spans="1:4">
      <c r="A146" s="1" t="s">
        <v>393</v>
      </c>
      <c r="B146" s="1" t="s">
        <v>394</v>
      </c>
      <c r="C146" s="1">
        <v>23</v>
      </c>
      <c r="D146" s="1" t="s">
        <v>392</v>
      </c>
    </row>
    <row r="147" spans="1:4">
      <c r="A147" s="1" t="s">
        <v>395</v>
      </c>
      <c r="B147" s="1" t="s">
        <v>396</v>
      </c>
      <c r="C147" s="1">
        <v>21</v>
      </c>
      <c r="D147" s="1" t="s">
        <v>397</v>
      </c>
    </row>
    <row r="148" spans="1:4">
      <c r="A148" s="1" t="s">
        <v>398</v>
      </c>
      <c r="B148" s="1" t="s">
        <v>399</v>
      </c>
      <c r="C148" s="1">
        <v>22</v>
      </c>
      <c r="D148" s="1" t="s">
        <v>400</v>
      </c>
    </row>
    <row r="149" spans="1:4">
      <c r="A149" s="1" t="s">
        <v>401</v>
      </c>
      <c r="B149" s="1" t="s">
        <v>402</v>
      </c>
      <c r="C149" s="1">
        <v>22</v>
      </c>
      <c r="D149" s="1" t="s">
        <v>400</v>
      </c>
    </row>
    <row r="150" spans="1:4">
      <c r="A150" s="1" t="s">
        <v>403</v>
      </c>
      <c r="B150" s="1" t="s">
        <v>404</v>
      </c>
      <c r="C150" s="1">
        <v>23</v>
      </c>
      <c r="D150" s="1" t="s">
        <v>397</v>
      </c>
    </row>
    <row r="151" spans="1:4">
      <c r="A151" s="1" t="s">
        <v>405</v>
      </c>
      <c r="B151" s="1" t="s">
        <v>406</v>
      </c>
      <c r="C151" s="1">
        <v>21</v>
      </c>
      <c r="D151" s="1" t="s">
        <v>407</v>
      </c>
    </row>
    <row r="152" spans="1:4">
      <c r="A152" s="1" t="s">
        <v>408</v>
      </c>
      <c r="B152" s="1" t="s">
        <v>409</v>
      </c>
      <c r="C152" s="1">
        <v>22</v>
      </c>
      <c r="D152" s="1" t="s">
        <v>410</v>
      </c>
    </row>
    <row r="153" spans="1:4">
      <c r="A153" s="1" t="s">
        <v>411</v>
      </c>
      <c r="B153" s="1" t="s">
        <v>412</v>
      </c>
      <c r="C153" s="1">
        <v>22</v>
      </c>
      <c r="D153" s="1" t="s">
        <v>413</v>
      </c>
    </row>
    <row r="154" spans="1:4">
      <c r="A154" s="1" t="s">
        <v>414</v>
      </c>
      <c r="B154" s="1" t="s">
        <v>415</v>
      </c>
      <c r="C154" s="1">
        <v>21</v>
      </c>
      <c r="D154" s="1" t="s">
        <v>416</v>
      </c>
    </row>
    <row r="155" spans="1:4">
      <c r="A155" s="1" t="s">
        <v>417</v>
      </c>
      <c r="B155" s="1" t="s">
        <v>418</v>
      </c>
      <c r="C155" s="1">
        <v>22</v>
      </c>
      <c r="D155" s="1" t="s">
        <v>419</v>
      </c>
    </row>
    <row r="156" spans="1:4">
      <c r="A156" s="1" t="s">
        <v>420</v>
      </c>
      <c r="B156" s="1" t="s">
        <v>421</v>
      </c>
      <c r="C156" s="1">
        <v>21</v>
      </c>
      <c r="D156" s="1" t="s">
        <v>419</v>
      </c>
    </row>
    <row r="157" spans="1:4">
      <c r="A157" s="1" t="s">
        <v>422</v>
      </c>
      <c r="B157" s="1" t="s">
        <v>423</v>
      </c>
      <c r="C157" s="1">
        <v>22</v>
      </c>
      <c r="D157" s="1" t="s">
        <v>424</v>
      </c>
    </row>
    <row r="158" spans="1:4">
      <c r="A158" s="1" t="s">
        <v>425</v>
      </c>
      <c r="B158" s="1" t="s">
        <v>426</v>
      </c>
      <c r="C158" s="1">
        <v>16</v>
      </c>
      <c r="D158" s="1" t="s">
        <v>424</v>
      </c>
    </row>
    <row r="159" spans="1:4">
      <c r="A159" s="1" t="s">
        <v>427</v>
      </c>
      <c r="B159" s="1" t="s">
        <v>428</v>
      </c>
      <c r="C159" s="1">
        <v>21</v>
      </c>
      <c r="D159" s="1" t="s">
        <v>429</v>
      </c>
    </row>
    <row r="160" spans="1:4">
      <c r="A160" s="1" t="s">
        <v>430</v>
      </c>
      <c r="B160" s="1" t="s">
        <v>431</v>
      </c>
      <c r="C160" s="1">
        <v>20</v>
      </c>
      <c r="D160" s="1" t="s">
        <v>432</v>
      </c>
    </row>
    <row r="161" spans="1:4">
      <c r="A161" s="1" t="s">
        <v>433</v>
      </c>
      <c r="B161" s="1" t="s">
        <v>434</v>
      </c>
      <c r="C161" s="1">
        <v>22</v>
      </c>
      <c r="D161" s="1" t="s">
        <v>435</v>
      </c>
    </row>
    <row r="162" spans="1:4">
      <c r="A162" s="1" t="s">
        <v>436</v>
      </c>
      <c r="B162" s="1" t="s">
        <v>437</v>
      </c>
      <c r="C162" s="1">
        <v>22</v>
      </c>
      <c r="D162" s="1" t="s">
        <v>435</v>
      </c>
    </row>
    <row r="163" spans="1:4">
      <c r="A163" s="1" t="s">
        <v>438</v>
      </c>
      <c r="B163" s="1" t="s">
        <v>439</v>
      </c>
      <c r="C163" s="1">
        <v>23</v>
      </c>
      <c r="D163" s="1" t="s">
        <v>440</v>
      </c>
    </row>
    <row r="164" spans="1:4">
      <c r="A164" s="1" t="s">
        <v>441</v>
      </c>
      <c r="B164" s="1" t="s">
        <v>442</v>
      </c>
      <c r="C164" s="1">
        <v>22</v>
      </c>
      <c r="D164" s="1" t="s">
        <v>440</v>
      </c>
    </row>
    <row r="165" spans="1:4">
      <c r="A165" s="1" t="s">
        <v>443</v>
      </c>
      <c r="B165" s="1" t="s">
        <v>444</v>
      </c>
      <c r="C165" s="1">
        <v>22</v>
      </c>
      <c r="D165" s="1" t="s">
        <v>445</v>
      </c>
    </row>
    <row r="166" spans="1:4">
      <c r="A166" s="1" t="s">
        <v>446</v>
      </c>
      <c r="B166" s="1" t="s">
        <v>447</v>
      </c>
      <c r="C166" s="1">
        <v>22</v>
      </c>
      <c r="D166" s="1" t="s">
        <v>448</v>
      </c>
    </row>
    <row r="167" spans="1:4">
      <c r="A167" s="1" t="s">
        <v>449</v>
      </c>
      <c r="B167" s="1" t="s">
        <v>450</v>
      </c>
      <c r="C167" s="1">
        <v>21</v>
      </c>
      <c r="D167" s="1" t="s">
        <v>448</v>
      </c>
    </row>
    <row r="168" spans="1:4">
      <c r="A168" s="1" t="s">
        <v>451</v>
      </c>
      <c r="B168" s="1" t="s">
        <v>452</v>
      </c>
      <c r="C168" s="1">
        <v>22</v>
      </c>
      <c r="D168" s="1" t="s">
        <v>453</v>
      </c>
    </row>
    <row r="169" spans="1:4">
      <c r="A169" s="1" t="s">
        <v>454</v>
      </c>
      <c r="B169" s="1" t="s">
        <v>455</v>
      </c>
      <c r="C169" s="1">
        <v>21</v>
      </c>
      <c r="D169" s="1" t="s">
        <v>453</v>
      </c>
    </row>
    <row r="170" spans="1:4">
      <c r="A170" s="1" t="s">
        <v>456</v>
      </c>
      <c r="B170" s="1" t="s">
        <v>457</v>
      </c>
      <c r="C170" s="1">
        <v>21</v>
      </c>
      <c r="D170" s="1" t="s">
        <v>458</v>
      </c>
    </row>
    <row r="171" spans="1:4">
      <c r="A171" s="1" t="s">
        <v>459</v>
      </c>
      <c r="B171" s="1" t="s">
        <v>460</v>
      </c>
      <c r="C171" s="1">
        <v>21</v>
      </c>
      <c r="D171" s="1" t="s">
        <v>461</v>
      </c>
    </row>
    <row r="172" spans="1:4">
      <c r="A172" s="1" t="s">
        <v>462</v>
      </c>
      <c r="B172" s="1" t="s">
        <v>463</v>
      </c>
      <c r="C172" s="1">
        <v>21</v>
      </c>
      <c r="D172" s="1" t="s">
        <v>464</v>
      </c>
    </row>
    <row r="173" spans="1:4">
      <c r="A173" s="1" t="s">
        <v>465</v>
      </c>
      <c r="B173" s="1" t="s">
        <v>466</v>
      </c>
      <c r="C173" s="1">
        <v>21</v>
      </c>
      <c r="D173" s="1" t="s">
        <v>467</v>
      </c>
    </row>
    <row r="174" spans="1:4">
      <c r="A174" s="1" t="s">
        <v>468</v>
      </c>
      <c r="B174" s="1" t="s">
        <v>469</v>
      </c>
      <c r="C174" s="1">
        <v>20</v>
      </c>
      <c r="D174" s="1" t="s">
        <v>470</v>
      </c>
    </row>
    <row r="175" spans="1:4">
      <c r="A175" s="1" t="s">
        <v>471</v>
      </c>
      <c r="B175" s="1" t="s">
        <v>472</v>
      </c>
      <c r="C175" s="1">
        <v>22</v>
      </c>
      <c r="D175" s="1" t="s">
        <v>473</v>
      </c>
    </row>
    <row r="176" spans="1:4">
      <c r="A176" s="1" t="s">
        <v>474</v>
      </c>
      <c r="B176" s="1" t="s">
        <v>475</v>
      </c>
      <c r="C176" s="1">
        <v>20</v>
      </c>
      <c r="D176" s="1" t="s">
        <v>476</v>
      </c>
    </row>
    <row r="177" spans="1:4">
      <c r="A177" s="1" t="s">
        <v>477</v>
      </c>
      <c r="B177" s="1" t="s">
        <v>478</v>
      </c>
      <c r="C177" s="1">
        <v>22</v>
      </c>
      <c r="D177" s="1" t="s">
        <v>479</v>
      </c>
    </row>
    <row r="178" spans="1:4">
      <c r="A178" s="1" t="s">
        <v>480</v>
      </c>
      <c r="B178" s="1" t="s">
        <v>481</v>
      </c>
      <c r="C178" s="1">
        <v>23</v>
      </c>
      <c r="D178" s="1" t="s">
        <v>479</v>
      </c>
    </row>
    <row r="179" spans="1:4">
      <c r="A179" s="1" t="s">
        <v>482</v>
      </c>
      <c r="B179" s="1" t="s">
        <v>483</v>
      </c>
      <c r="C179" s="1">
        <v>22</v>
      </c>
      <c r="D179" s="1" t="s">
        <v>484</v>
      </c>
    </row>
    <row r="180" spans="1:4">
      <c r="A180" s="1" t="s">
        <v>485</v>
      </c>
      <c r="B180" s="1" t="s">
        <v>486</v>
      </c>
      <c r="C180" s="1">
        <v>22</v>
      </c>
      <c r="D180" s="1" t="s">
        <v>487</v>
      </c>
    </row>
    <row r="181" spans="1:4">
      <c r="A181" s="1" t="s">
        <v>488</v>
      </c>
      <c r="B181" s="1" t="s">
        <v>489</v>
      </c>
      <c r="C181" s="1">
        <v>20</v>
      </c>
      <c r="D181" s="1" t="s">
        <v>490</v>
      </c>
    </row>
    <row r="182" spans="1:4">
      <c r="A182" s="1" t="s">
        <v>491</v>
      </c>
      <c r="B182" s="1" t="s">
        <v>492</v>
      </c>
      <c r="C182" s="1">
        <v>21</v>
      </c>
      <c r="D182" s="1" t="s">
        <v>493</v>
      </c>
    </row>
    <row r="183" spans="1:4">
      <c r="A183" s="1" t="s">
        <v>494</v>
      </c>
      <c r="B183" s="1" t="s">
        <v>495</v>
      </c>
      <c r="C183" s="1">
        <v>21</v>
      </c>
      <c r="D183" s="1" t="s">
        <v>496</v>
      </c>
    </row>
    <row r="184" spans="1:4">
      <c r="A184" s="1" t="s">
        <v>497</v>
      </c>
      <c r="B184" s="1" t="s">
        <v>498</v>
      </c>
      <c r="C184" s="1">
        <v>21</v>
      </c>
      <c r="D184" s="1" t="s">
        <v>499</v>
      </c>
    </row>
    <row r="185" spans="1:4">
      <c r="A185" s="1" t="s">
        <v>500</v>
      </c>
      <c r="B185" s="1" t="s">
        <v>501</v>
      </c>
      <c r="C185" s="1">
        <v>24</v>
      </c>
      <c r="D185" s="1" t="s">
        <v>502</v>
      </c>
    </row>
    <row r="186" spans="1:4">
      <c r="A186" s="1" t="s">
        <v>503</v>
      </c>
      <c r="B186" s="1" t="s">
        <v>504</v>
      </c>
      <c r="C186" s="1">
        <v>19</v>
      </c>
      <c r="D186" s="1" t="s">
        <v>505</v>
      </c>
    </row>
    <row r="187" spans="1:4">
      <c r="A187" s="1" t="s">
        <v>506</v>
      </c>
      <c r="B187" s="1" t="s">
        <v>507</v>
      </c>
      <c r="C187" s="1">
        <v>22</v>
      </c>
      <c r="D187" s="1" t="s">
        <v>505</v>
      </c>
    </row>
    <row r="188" spans="1:4">
      <c r="A188" s="1" t="s">
        <v>508</v>
      </c>
      <c r="B188" s="1" t="s">
        <v>509</v>
      </c>
      <c r="C188" s="1">
        <v>21</v>
      </c>
      <c r="D188" s="1" t="s">
        <v>510</v>
      </c>
    </row>
    <row r="189" spans="1:4">
      <c r="A189" s="1" t="s">
        <v>511</v>
      </c>
      <c r="B189" s="1" t="s">
        <v>512</v>
      </c>
      <c r="C189" s="1">
        <v>21</v>
      </c>
      <c r="D189" s="1" t="s">
        <v>513</v>
      </c>
    </row>
    <row r="190" spans="1:4">
      <c r="A190" s="1" t="s">
        <v>514</v>
      </c>
      <c r="B190" s="1" t="s">
        <v>515</v>
      </c>
      <c r="C190" s="1">
        <v>23</v>
      </c>
      <c r="D190" s="1" t="s">
        <v>516</v>
      </c>
    </row>
    <row r="191" spans="1:4">
      <c r="A191" s="1" t="s">
        <v>517</v>
      </c>
      <c r="B191" s="1" t="s">
        <v>518</v>
      </c>
      <c r="C191" s="1">
        <v>23</v>
      </c>
      <c r="D191" s="1" t="s">
        <v>519</v>
      </c>
    </row>
    <row r="192" spans="1:4">
      <c r="A192" s="1" t="s">
        <v>520</v>
      </c>
      <c r="B192" s="1" t="s">
        <v>521</v>
      </c>
      <c r="C192" s="1">
        <v>22</v>
      </c>
      <c r="D192" s="1" t="s">
        <v>522</v>
      </c>
    </row>
    <row r="193" spans="1:4">
      <c r="A193" s="1" t="s">
        <v>523</v>
      </c>
      <c r="B193" s="1" t="s">
        <v>524</v>
      </c>
      <c r="C193" s="1">
        <v>23</v>
      </c>
      <c r="D193" s="1" t="s">
        <v>525</v>
      </c>
    </row>
    <row r="194" spans="1:4">
      <c r="A194" s="1" t="s">
        <v>526</v>
      </c>
      <c r="B194" s="1" t="s">
        <v>527</v>
      </c>
      <c r="C194" s="1">
        <v>23</v>
      </c>
      <c r="D194" s="1" t="s">
        <v>528</v>
      </c>
    </row>
    <row r="195" spans="1:4">
      <c r="A195" s="1" t="s">
        <v>529</v>
      </c>
      <c r="B195" s="1" t="s">
        <v>530</v>
      </c>
      <c r="C195" s="1">
        <v>22</v>
      </c>
      <c r="D195" s="1" t="s">
        <v>528</v>
      </c>
    </row>
    <row r="196" spans="1:4">
      <c r="A196" s="1" t="s">
        <v>531</v>
      </c>
      <c r="B196" s="1" t="s">
        <v>532</v>
      </c>
      <c r="C196" s="1">
        <v>22</v>
      </c>
      <c r="D196" s="1" t="s">
        <v>533</v>
      </c>
    </row>
    <row r="197" spans="1:4">
      <c r="A197" s="1" t="s">
        <v>534</v>
      </c>
      <c r="B197" s="1" t="s">
        <v>535</v>
      </c>
      <c r="C197" s="1">
        <v>23</v>
      </c>
      <c r="D197" s="1" t="s">
        <v>536</v>
      </c>
    </row>
    <row r="198" spans="1:4">
      <c r="A198" s="1" t="s">
        <v>537</v>
      </c>
      <c r="B198" s="1" t="s">
        <v>538</v>
      </c>
      <c r="C198" s="1">
        <v>20</v>
      </c>
      <c r="D198" s="1" t="s">
        <v>539</v>
      </c>
    </row>
    <row r="199" spans="1:4">
      <c r="A199" s="1" t="s">
        <v>540</v>
      </c>
      <c r="B199" s="1" t="s">
        <v>541</v>
      </c>
      <c r="C199" s="1">
        <v>20</v>
      </c>
      <c r="D199" s="1" t="s">
        <v>539</v>
      </c>
    </row>
    <row r="200" spans="1:4">
      <c r="A200" s="1" t="s">
        <v>542</v>
      </c>
      <c r="B200" s="1" t="s">
        <v>543</v>
      </c>
      <c r="C200" s="1">
        <v>22</v>
      </c>
      <c r="D200" s="1" t="s">
        <v>544</v>
      </c>
    </row>
    <row r="201" spans="1:4">
      <c r="A201" s="1" t="s">
        <v>545</v>
      </c>
      <c r="B201" s="1" t="s">
        <v>546</v>
      </c>
      <c r="C201" s="1">
        <v>20</v>
      </c>
      <c r="D201" s="1" t="s">
        <v>544</v>
      </c>
    </row>
    <row r="202" spans="1:4">
      <c r="A202" s="1" t="s">
        <v>547</v>
      </c>
      <c r="B202" s="1" t="s">
        <v>548</v>
      </c>
      <c r="C202" s="1">
        <v>21</v>
      </c>
      <c r="D202" s="1" t="s">
        <v>549</v>
      </c>
    </row>
    <row r="203" spans="1:4">
      <c r="A203" s="1" t="s">
        <v>550</v>
      </c>
      <c r="B203" s="1" t="s">
        <v>551</v>
      </c>
      <c r="C203" s="1">
        <v>22</v>
      </c>
      <c r="D203" s="1" t="s">
        <v>552</v>
      </c>
    </row>
    <row r="204" spans="1:4">
      <c r="A204" s="1" t="s">
        <v>553</v>
      </c>
      <c r="B204" s="1" t="s">
        <v>554</v>
      </c>
      <c r="C204" s="1">
        <v>21</v>
      </c>
      <c r="D204" s="1" t="s">
        <v>552</v>
      </c>
    </row>
    <row r="205" spans="1:4">
      <c r="A205" s="1" t="s">
        <v>555</v>
      </c>
      <c r="B205" s="1" t="s">
        <v>556</v>
      </c>
      <c r="C205" s="1">
        <v>22</v>
      </c>
      <c r="D205" s="1" t="s">
        <v>557</v>
      </c>
    </row>
    <row r="206" spans="1:4">
      <c r="A206" s="1" t="s">
        <v>558</v>
      </c>
      <c r="B206" s="1" t="s">
        <v>559</v>
      </c>
      <c r="C206" s="1">
        <v>23</v>
      </c>
      <c r="D206" s="1" t="s">
        <v>557</v>
      </c>
    </row>
    <row r="207" spans="1:4">
      <c r="A207" s="1" t="s">
        <v>560</v>
      </c>
      <c r="B207" s="1" t="s">
        <v>561</v>
      </c>
      <c r="C207" s="1">
        <v>20</v>
      </c>
      <c r="D207" s="1" t="s">
        <v>562</v>
      </c>
    </row>
    <row r="208" spans="1:4">
      <c r="A208" s="1" t="s">
        <v>563</v>
      </c>
      <c r="B208" s="1" t="s">
        <v>564</v>
      </c>
      <c r="C208" s="1">
        <v>22</v>
      </c>
      <c r="D208" s="1" t="s">
        <v>565</v>
      </c>
    </row>
    <row r="209" spans="1:4">
      <c r="A209" s="1" t="s">
        <v>566</v>
      </c>
      <c r="B209" s="1" t="s">
        <v>567</v>
      </c>
      <c r="C209" s="1">
        <v>21</v>
      </c>
      <c r="D209" s="1" t="s">
        <v>568</v>
      </c>
    </row>
    <row r="210" spans="1:4">
      <c r="A210" s="1" t="s">
        <v>569</v>
      </c>
      <c r="B210" s="1" t="s">
        <v>570</v>
      </c>
      <c r="C210" s="1">
        <v>22</v>
      </c>
      <c r="D210" s="1" t="s">
        <v>571</v>
      </c>
    </row>
    <row r="211" spans="1:4">
      <c r="A211" s="1" t="s">
        <v>572</v>
      </c>
      <c r="B211" s="1" t="s">
        <v>573</v>
      </c>
      <c r="C211" s="1">
        <v>21</v>
      </c>
      <c r="D211" s="1" t="s">
        <v>574</v>
      </c>
    </row>
    <row r="212" spans="1:4">
      <c r="A212" s="1" t="s">
        <v>575</v>
      </c>
      <c r="B212" s="1" t="s">
        <v>576</v>
      </c>
      <c r="C212" s="1">
        <v>21</v>
      </c>
      <c r="D212" s="1" t="s">
        <v>574</v>
      </c>
    </row>
    <row r="213" spans="1:4">
      <c r="A213" s="1" t="s">
        <v>577</v>
      </c>
      <c r="B213" s="1" t="s">
        <v>578</v>
      </c>
      <c r="C213" s="1">
        <v>23</v>
      </c>
      <c r="D213" s="1" t="s">
        <v>579</v>
      </c>
    </row>
    <row r="214" spans="1:4">
      <c r="A214" s="1" t="s">
        <v>580</v>
      </c>
      <c r="B214" s="1" t="s">
        <v>581</v>
      </c>
      <c r="C214" s="1">
        <v>21</v>
      </c>
      <c r="D214" s="1" t="s">
        <v>582</v>
      </c>
    </row>
    <row r="215" spans="1:4">
      <c r="A215" s="1" t="s">
        <v>583</v>
      </c>
      <c r="B215" s="1" t="s">
        <v>584</v>
      </c>
      <c r="C215" s="1">
        <v>20</v>
      </c>
      <c r="D215" s="1" t="s">
        <v>585</v>
      </c>
    </row>
    <row r="216" spans="1:4">
      <c r="A216" s="1" t="s">
        <v>586</v>
      </c>
      <c r="B216" s="1" t="s">
        <v>587</v>
      </c>
      <c r="C216" s="1">
        <v>21</v>
      </c>
      <c r="D216" s="1" t="s">
        <v>585</v>
      </c>
    </row>
    <row r="217" spans="1:4">
      <c r="A217" s="1" t="s">
        <v>588</v>
      </c>
      <c r="B217" s="1" t="s">
        <v>589</v>
      </c>
      <c r="C217" s="1">
        <v>22</v>
      </c>
      <c r="D217" s="1" t="s">
        <v>590</v>
      </c>
    </row>
    <row r="218" spans="1:4">
      <c r="A218" s="1" t="s">
        <v>591</v>
      </c>
      <c r="B218" s="1" t="s">
        <v>592</v>
      </c>
      <c r="C218" s="1">
        <v>23</v>
      </c>
      <c r="D218" s="1" t="s">
        <v>593</v>
      </c>
    </row>
    <row r="219" spans="1:4">
      <c r="A219" s="1" t="s">
        <v>594</v>
      </c>
      <c r="B219" s="1" t="s">
        <v>595</v>
      </c>
      <c r="C219" s="1">
        <v>22</v>
      </c>
      <c r="D219" s="1" t="s">
        <v>596</v>
      </c>
    </row>
    <row r="220" spans="1:4">
      <c r="A220" s="1" t="s">
        <v>597</v>
      </c>
      <c r="B220" s="1" t="s">
        <v>598</v>
      </c>
      <c r="C220" s="1">
        <v>23</v>
      </c>
      <c r="D220" s="1" t="s">
        <v>599</v>
      </c>
    </row>
    <row r="221" spans="1:4">
      <c r="A221" s="1" t="s">
        <v>600</v>
      </c>
      <c r="B221" s="1" t="s">
        <v>601</v>
      </c>
      <c r="C221" s="1">
        <v>22</v>
      </c>
      <c r="D221" s="1" t="s">
        <v>602</v>
      </c>
    </row>
    <row r="222" spans="1:4">
      <c r="A222" s="1" t="s">
        <v>603</v>
      </c>
      <c r="B222" s="1" t="s">
        <v>604</v>
      </c>
      <c r="C222" s="1">
        <v>22</v>
      </c>
      <c r="D222" s="1" t="s">
        <v>602</v>
      </c>
    </row>
    <row r="223" spans="1:4">
      <c r="A223" s="1" t="s">
        <v>605</v>
      </c>
      <c r="B223" s="1" t="s">
        <v>606</v>
      </c>
      <c r="C223" s="1">
        <v>21</v>
      </c>
      <c r="D223" s="1" t="s">
        <v>607</v>
      </c>
    </row>
    <row r="224" spans="1:4">
      <c r="A224" s="1" t="s">
        <v>608</v>
      </c>
      <c r="B224" s="1" t="s">
        <v>609</v>
      </c>
      <c r="C224" s="1">
        <v>19</v>
      </c>
      <c r="D224" s="1" t="s">
        <v>610</v>
      </c>
    </row>
    <row r="225" spans="1:4">
      <c r="A225" s="1" t="s">
        <v>611</v>
      </c>
      <c r="B225" s="1" t="s">
        <v>612</v>
      </c>
      <c r="C225" s="1">
        <v>22</v>
      </c>
      <c r="D225" s="1" t="s">
        <v>613</v>
      </c>
    </row>
    <row r="226" spans="1:4">
      <c r="A226" s="1" t="s">
        <v>614</v>
      </c>
      <c r="B226" s="1" t="s">
        <v>615</v>
      </c>
      <c r="C226" s="1">
        <v>19</v>
      </c>
      <c r="D226" s="1" t="s">
        <v>616</v>
      </c>
    </row>
    <row r="227" spans="1:4">
      <c r="A227" s="1" t="s">
        <v>617</v>
      </c>
      <c r="B227" s="1" t="s">
        <v>618</v>
      </c>
      <c r="C227" s="1">
        <v>18</v>
      </c>
      <c r="D227" s="1" t="s">
        <v>616</v>
      </c>
    </row>
    <row r="228" spans="1:4">
      <c r="A228" s="1" t="s">
        <v>619</v>
      </c>
      <c r="B228" s="1" t="s">
        <v>620</v>
      </c>
      <c r="C228" s="1">
        <v>16</v>
      </c>
      <c r="D228" s="1" t="s">
        <v>616</v>
      </c>
    </row>
    <row r="229" spans="1:4">
      <c r="A229" s="1" t="s">
        <v>621</v>
      </c>
      <c r="B229" s="1" t="s">
        <v>622</v>
      </c>
      <c r="C229" s="1">
        <v>22</v>
      </c>
      <c r="D229" s="1" t="s">
        <v>623</v>
      </c>
    </row>
    <row r="230" spans="1:4">
      <c r="A230" s="1" t="s">
        <v>624</v>
      </c>
      <c r="B230" s="1" t="s">
        <v>625</v>
      </c>
      <c r="C230" s="1">
        <v>20</v>
      </c>
      <c r="D230" s="1" t="s">
        <v>626</v>
      </c>
    </row>
    <row r="231" spans="1:4">
      <c r="A231" s="1" t="s">
        <v>627</v>
      </c>
      <c r="B231" s="1" t="s">
        <v>628</v>
      </c>
      <c r="C231" s="1">
        <v>22</v>
      </c>
      <c r="D231" s="1" t="s">
        <v>629</v>
      </c>
    </row>
    <row r="232" spans="1:4">
      <c r="A232" s="1" t="s">
        <v>630</v>
      </c>
      <c r="B232" s="1" t="s">
        <v>631</v>
      </c>
      <c r="C232" s="1">
        <v>20</v>
      </c>
      <c r="D232" s="1" t="s">
        <v>632</v>
      </c>
    </row>
    <row r="233" spans="1:4">
      <c r="A233" s="1" t="s">
        <v>633</v>
      </c>
      <c r="B233" s="1" t="s">
        <v>634</v>
      </c>
      <c r="C233" s="1">
        <v>22</v>
      </c>
      <c r="D233" s="1" t="s">
        <v>635</v>
      </c>
    </row>
    <row r="234" spans="1:4">
      <c r="A234" s="1" t="s">
        <v>636</v>
      </c>
      <c r="B234" s="1" t="s">
        <v>637</v>
      </c>
      <c r="C234" s="1">
        <v>22</v>
      </c>
      <c r="D234" s="1" t="s">
        <v>635</v>
      </c>
    </row>
    <row r="235" spans="1:4">
      <c r="A235" s="1" t="s">
        <v>638</v>
      </c>
      <c r="B235" s="1" t="s">
        <v>639</v>
      </c>
      <c r="C235" s="1">
        <v>22</v>
      </c>
      <c r="D235" s="1" t="s">
        <v>640</v>
      </c>
    </row>
    <row r="236" spans="1:4">
      <c r="A236" s="1" t="s">
        <v>641</v>
      </c>
      <c r="B236" s="1" t="s">
        <v>642</v>
      </c>
      <c r="C236" s="1">
        <v>22</v>
      </c>
      <c r="D236" s="1" t="s">
        <v>643</v>
      </c>
    </row>
    <row r="237" spans="1:4">
      <c r="A237" s="1" t="s">
        <v>644</v>
      </c>
      <c r="B237" s="1" t="s">
        <v>645</v>
      </c>
      <c r="C237" s="1">
        <v>22</v>
      </c>
      <c r="D237" s="1" t="s">
        <v>643</v>
      </c>
    </row>
    <row r="238" spans="1:4">
      <c r="A238" s="1" t="s">
        <v>646</v>
      </c>
      <c r="B238" s="1" t="s">
        <v>647</v>
      </c>
      <c r="C238" s="1">
        <v>16</v>
      </c>
      <c r="D238" s="1" t="s">
        <v>648</v>
      </c>
    </row>
    <row r="239" spans="1:4">
      <c r="A239" s="1" t="s">
        <v>649</v>
      </c>
      <c r="B239" s="1" t="s">
        <v>650</v>
      </c>
      <c r="C239" s="1">
        <v>20</v>
      </c>
      <c r="D239" s="1" t="s">
        <v>648</v>
      </c>
    </row>
    <row r="240" spans="1:4">
      <c r="A240" s="1" t="s">
        <v>651</v>
      </c>
      <c r="B240" s="1" t="s">
        <v>652</v>
      </c>
      <c r="C240" s="1">
        <v>22</v>
      </c>
      <c r="D240" s="1" t="s">
        <v>653</v>
      </c>
    </row>
    <row r="241" spans="1:4">
      <c r="A241" s="1" t="s">
        <v>654</v>
      </c>
      <c r="B241" s="1" t="s">
        <v>655</v>
      </c>
      <c r="C241" s="1">
        <v>17</v>
      </c>
      <c r="D241" s="1" t="s">
        <v>653</v>
      </c>
    </row>
    <row r="242" spans="1:4">
      <c r="A242" s="1" t="s">
        <v>656</v>
      </c>
      <c r="B242" s="1" t="s">
        <v>657</v>
      </c>
      <c r="C242" s="1">
        <v>16</v>
      </c>
      <c r="D242" s="1" t="s">
        <v>658</v>
      </c>
    </row>
    <row r="243" spans="1:4">
      <c r="A243" s="1" t="s">
        <v>659</v>
      </c>
      <c r="B243" s="1" t="s">
        <v>660</v>
      </c>
      <c r="C243" s="1">
        <v>19</v>
      </c>
      <c r="D243" s="1" t="s">
        <v>658</v>
      </c>
    </row>
    <row r="244" spans="1:4">
      <c r="A244" s="1" t="s">
        <v>661</v>
      </c>
      <c r="B244" s="1" t="s">
        <v>662</v>
      </c>
      <c r="C244" s="1">
        <v>23</v>
      </c>
      <c r="D244" s="1" t="s">
        <v>663</v>
      </c>
    </row>
    <row r="245" spans="1:4">
      <c r="A245" s="1" t="s">
        <v>664</v>
      </c>
      <c r="B245" s="1" t="s">
        <v>665</v>
      </c>
      <c r="C245" s="1">
        <v>22</v>
      </c>
      <c r="D245" s="1" t="s">
        <v>666</v>
      </c>
    </row>
    <row r="246" spans="1:4">
      <c r="A246" s="1" t="s">
        <v>667</v>
      </c>
      <c r="B246" s="1" t="s">
        <v>668</v>
      </c>
      <c r="C246" s="1">
        <v>21</v>
      </c>
      <c r="D246" s="1" t="s">
        <v>669</v>
      </c>
    </row>
    <row r="247" spans="1:4">
      <c r="A247" s="1" t="s">
        <v>670</v>
      </c>
      <c r="B247" s="1" t="s">
        <v>671</v>
      </c>
      <c r="C247" s="1">
        <v>22</v>
      </c>
      <c r="D247" s="1" t="s">
        <v>672</v>
      </c>
    </row>
    <row r="248" spans="1:4">
      <c r="A248" s="1" t="s">
        <v>673</v>
      </c>
      <c r="B248" s="1" t="s">
        <v>674</v>
      </c>
      <c r="C248" s="1">
        <v>23</v>
      </c>
      <c r="D248" s="1" t="s">
        <v>675</v>
      </c>
    </row>
    <row r="249" spans="1:4">
      <c r="A249" s="1" t="s">
        <v>676</v>
      </c>
      <c r="B249" s="1" t="s">
        <v>677</v>
      </c>
      <c r="C249" s="1">
        <v>21</v>
      </c>
      <c r="D249" s="1" t="s">
        <v>678</v>
      </c>
    </row>
    <row r="250" spans="1:4">
      <c r="A250" s="1" t="s">
        <v>679</v>
      </c>
      <c r="B250" s="1" t="s">
        <v>680</v>
      </c>
      <c r="C250" s="1">
        <v>16</v>
      </c>
      <c r="D250" s="1" t="s">
        <v>681</v>
      </c>
    </row>
    <row r="251" spans="1:4">
      <c r="A251" s="1" t="s">
        <v>682</v>
      </c>
      <c r="B251" s="1" t="s">
        <v>683</v>
      </c>
      <c r="C251" s="1">
        <v>22</v>
      </c>
      <c r="D251" s="1" t="s">
        <v>684</v>
      </c>
    </row>
    <row r="252" spans="1:4">
      <c r="A252" s="1" t="s">
        <v>685</v>
      </c>
      <c r="B252" s="1" t="s">
        <v>686</v>
      </c>
      <c r="C252" s="1">
        <v>21</v>
      </c>
      <c r="D252" s="1" t="s">
        <v>684</v>
      </c>
    </row>
    <row r="253" spans="1:4">
      <c r="A253" s="1" t="s">
        <v>691</v>
      </c>
      <c r="B253" s="1" t="s">
        <v>944</v>
      </c>
      <c r="C253" s="1">
        <v>23</v>
      </c>
    </row>
    <row r="254" spans="1:4">
      <c r="A254" s="1" t="s">
        <v>692</v>
      </c>
      <c r="B254" s="1" t="s">
        <v>693</v>
      </c>
      <c r="C254" s="1">
        <v>20</v>
      </c>
    </row>
    <row r="255" spans="1:4">
      <c r="A255" s="1" t="s">
        <v>694</v>
      </c>
      <c r="B255" s="1" t="s">
        <v>695</v>
      </c>
      <c r="C255" s="1">
        <v>25</v>
      </c>
    </row>
    <row r="256" spans="1:4">
      <c r="A256" s="1" t="s">
        <v>696</v>
      </c>
      <c r="B256" s="1" t="s">
        <v>697</v>
      </c>
      <c r="C256" s="1">
        <v>21</v>
      </c>
    </row>
    <row r="257" spans="1:3">
      <c r="A257" s="1" t="s">
        <v>698</v>
      </c>
      <c r="B257" s="1" t="s">
        <v>699</v>
      </c>
      <c r="C257" s="1">
        <v>22</v>
      </c>
    </row>
    <row r="258" spans="1:3">
      <c r="A258" s="1" t="s">
        <v>700</v>
      </c>
      <c r="B258" s="1" t="s">
        <v>701</v>
      </c>
      <c r="C258" s="1">
        <v>20</v>
      </c>
    </row>
    <row r="259" spans="1:3">
      <c r="A259" s="1" t="s">
        <v>702</v>
      </c>
      <c r="B259" s="1" t="s">
        <v>703</v>
      </c>
      <c r="C259" s="1">
        <v>22</v>
      </c>
    </row>
    <row r="260" spans="1:3">
      <c r="A260" s="1" t="s">
        <v>704</v>
      </c>
      <c r="B260" s="1" t="s">
        <v>705</v>
      </c>
      <c r="C260" s="1">
        <v>17</v>
      </c>
    </row>
    <row r="261" spans="1:3">
      <c r="A261" s="1" t="s">
        <v>706</v>
      </c>
      <c r="B261" s="1" t="s">
        <v>707</v>
      </c>
      <c r="C261" s="1">
        <v>25</v>
      </c>
    </row>
    <row r="262" spans="1:3">
      <c r="A262" s="1" t="s">
        <v>708</v>
      </c>
      <c r="B262" s="1" t="s">
        <v>709</v>
      </c>
      <c r="C262" s="1">
        <v>18</v>
      </c>
    </row>
    <row r="263" spans="1:3">
      <c r="A263" s="1" t="s">
        <v>710</v>
      </c>
      <c r="B263" s="1" t="s">
        <v>711</v>
      </c>
      <c r="C263" s="1">
        <v>21</v>
      </c>
    </row>
    <row r="264" spans="1:3">
      <c r="A264" s="1" t="s">
        <v>712</v>
      </c>
      <c r="B264" s="1" t="s">
        <v>713</v>
      </c>
      <c r="C264" s="1">
        <v>20</v>
      </c>
    </row>
    <row r="265" spans="1:3">
      <c r="A265" s="1" t="s">
        <v>714</v>
      </c>
      <c r="B265" s="1" t="s">
        <v>715</v>
      </c>
      <c r="C265" s="1">
        <v>20</v>
      </c>
    </row>
    <row r="266" spans="1:3">
      <c r="A266" s="1" t="s">
        <v>716</v>
      </c>
      <c r="B266" s="1" t="s">
        <v>717</v>
      </c>
      <c r="C266" s="1">
        <v>19</v>
      </c>
    </row>
    <row r="267" spans="1:3">
      <c r="A267" s="1" t="s">
        <v>718</v>
      </c>
      <c r="B267" s="1" t="s">
        <v>719</v>
      </c>
      <c r="C267" s="1">
        <v>26</v>
      </c>
    </row>
    <row r="268" spans="1:3">
      <c r="A268" s="1" t="s">
        <v>720</v>
      </c>
      <c r="B268" s="1" t="s">
        <v>721</v>
      </c>
      <c r="C268" s="1">
        <v>18</v>
      </c>
    </row>
    <row r="269" spans="1:3">
      <c r="A269" s="1" t="s">
        <v>722</v>
      </c>
      <c r="B269" s="1" t="s">
        <v>723</v>
      </c>
      <c r="C269" s="1">
        <v>19</v>
      </c>
    </row>
    <row r="270" spans="1:3">
      <c r="A270" s="1" t="s">
        <v>724</v>
      </c>
      <c r="B270" s="1" t="s">
        <v>725</v>
      </c>
      <c r="C270" s="1">
        <v>19</v>
      </c>
    </row>
    <row r="271" spans="1:3">
      <c r="A271" s="1" t="s">
        <v>726</v>
      </c>
      <c r="B271" s="1" t="s">
        <v>727</v>
      </c>
      <c r="C271" s="1">
        <v>21</v>
      </c>
    </row>
    <row r="272" spans="1:3">
      <c r="A272" s="1" t="s">
        <v>728</v>
      </c>
      <c r="B272" s="1" t="s">
        <v>729</v>
      </c>
      <c r="C272" s="1">
        <v>22</v>
      </c>
    </row>
    <row r="273" spans="1:3">
      <c r="A273" s="1" t="s">
        <v>730</v>
      </c>
      <c r="B273" s="1" t="s">
        <v>731</v>
      </c>
      <c r="C273" s="1">
        <v>22</v>
      </c>
    </row>
    <row r="274" spans="1:3">
      <c r="A274" s="1" t="s">
        <v>732</v>
      </c>
      <c r="B274" s="1" t="s">
        <v>733</v>
      </c>
      <c r="C274" s="1">
        <v>20</v>
      </c>
    </row>
    <row r="275" spans="1:3">
      <c r="A275" s="1" t="s">
        <v>734</v>
      </c>
      <c r="B275" s="1" t="s">
        <v>735</v>
      </c>
      <c r="C275" s="1">
        <v>22</v>
      </c>
    </row>
    <row r="276" spans="1:3">
      <c r="A276" s="1" t="s">
        <v>736</v>
      </c>
      <c r="B276" s="1" t="s">
        <v>737</v>
      </c>
      <c r="C276" s="1">
        <v>20</v>
      </c>
    </row>
    <row r="277" spans="1:3">
      <c r="A277" s="1" t="s">
        <v>738</v>
      </c>
      <c r="B277" s="1" t="s">
        <v>739</v>
      </c>
      <c r="C277" s="1">
        <v>19</v>
      </c>
    </row>
    <row r="278" spans="1:3">
      <c r="A278" s="1" t="s">
        <v>740</v>
      </c>
      <c r="B278" s="1" t="s">
        <v>741</v>
      </c>
      <c r="C278" s="1">
        <v>22</v>
      </c>
    </row>
    <row r="279" spans="1:3">
      <c r="A279" s="1" t="s">
        <v>742</v>
      </c>
      <c r="B279" s="1" t="s">
        <v>743</v>
      </c>
      <c r="C279" s="1">
        <v>21</v>
      </c>
    </row>
    <row r="280" spans="1:3">
      <c r="A280" s="1" t="s">
        <v>744</v>
      </c>
      <c r="B280" s="1" t="s">
        <v>745</v>
      </c>
      <c r="C280" s="1">
        <v>18</v>
      </c>
    </row>
    <row r="281" spans="1:3">
      <c r="A281" s="1" t="s">
        <v>746</v>
      </c>
      <c r="B281" s="1" t="s">
        <v>747</v>
      </c>
      <c r="C281" s="1">
        <v>20</v>
      </c>
    </row>
    <row r="282" spans="1:3">
      <c r="A282" s="1" t="s">
        <v>748</v>
      </c>
      <c r="B282" s="1" t="s">
        <v>749</v>
      </c>
      <c r="C282" s="1">
        <v>22</v>
      </c>
    </row>
    <row r="283" spans="1:3">
      <c r="A283" s="1" t="s">
        <v>750</v>
      </c>
      <c r="B283" s="1" t="s">
        <v>751</v>
      </c>
      <c r="C283" s="1">
        <v>18</v>
      </c>
    </row>
    <row r="284" spans="1:3">
      <c r="A284" s="1" t="s">
        <v>752</v>
      </c>
      <c r="B284" s="1" t="s">
        <v>753</v>
      </c>
      <c r="C284" s="1">
        <v>25</v>
      </c>
    </row>
    <row r="285" spans="1:3">
      <c r="A285" s="1" t="s">
        <v>754</v>
      </c>
      <c r="B285" s="1" t="s">
        <v>755</v>
      </c>
      <c r="C285" s="1">
        <v>19</v>
      </c>
    </row>
    <row r="286" spans="1:3">
      <c r="A286" s="1" t="s">
        <v>756</v>
      </c>
      <c r="B286" s="1" t="s">
        <v>757</v>
      </c>
      <c r="C286" s="1">
        <v>22</v>
      </c>
    </row>
    <row r="287" spans="1:3">
      <c r="A287" s="1" t="s">
        <v>758</v>
      </c>
      <c r="B287" s="1" t="s">
        <v>759</v>
      </c>
      <c r="C287" s="1">
        <v>16</v>
      </c>
    </row>
    <row r="288" spans="1:3">
      <c r="A288" s="1" t="s">
        <v>760</v>
      </c>
      <c r="B288" s="1" t="s">
        <v>761</v>
      </c>
      <c r="C288" s="1">
        <v>23</v>
      </c>
    </row>
    <row r="289" spans="1:3">
      <c r="A289" s="1" t="s">
        <v>762</v>
      </c>
      <c r="B289" s="1" t="s">
        <v>763</v>
      </c>
      <c r="C289" s="1">
        <v>19</v>
      </c>
    </row>
    <row r="290" spans="1:3">
      <c r="A290" s="1" t="s">
        <v>764</v>
      </c>
      <c r="B290" s="1" t="s">
        <v>765</v>
      </c>
      <c r="C290" s="1">
        <v>22</v>
      </c>
    </row>
    <row r="291" spans="1:3">
      <c r="A291" s="1" t="s">
        <v>766</v>
      </c>
      <c r="B291" s="1" t="s">
        <v>767</v>
      </c>
      <c r="C291" s="1">
        <v>18</v>
      </c>
    </row>
    <row r="292" spans="1:3">
      <c r="A292" s="1" t="s">
        <v>768</v>
      </c>
      <c r="B292" s="1" t="s">
        <v>946</v>
      </c>
      <c r="C292" s="1">
        <v>23</v>
      </c>
    </row>
    <row r="293" spans="1:3">
      <c r="A293" s="1" t="s">
        <v>769</v>
      </c>
      <c r="B293" s="1" t="s">
        <v>945</v>
      </c>
      <c r="C293" s="1">
        <v>23</v>
      </c>
    </row>
    <row r="294" spans="1:3">
      <c r="A294" s="1" t="s">
        <v>770</v>
      </c>
      <c r="B294" s="1" t="s">
        <v>771</v>
      </c>
      <c r="C294" s="1">
        <v>20</v>
      </c>
    </row>
    <row r="295" spans="1:3">
      <c r="A295" s="1" t="s">
        <v>772</v>
      </c>
      <c r="B295" s="1" t="s">
        <v>773</v>
      </c>
      <c r="C295" s="1">
        <v>21</v>
      </c>
    </row>
    <row r="296" spans="1:3">
      <c r="A296" s="1" t="s">
        <v>774</v>
      </c>
      <c r="B296" s="1" t="s">
        <v>775</v>
      </c>
      <c r="C296" s="1">
        <v>20</v>
      </c>
    </row>
    <row r="297" spans="1:3">
      <c r="A297" s="1" t="s">
        <v>776</v>
      </c>
      <c r="B297" s="1" t="s">
        <v>777</v>
      </c>
      <c r="C297" s="1">
        <v>23</v>
      </c>
    </row>
    <row r="298" spans="1:3">
      <c r="A298" s="1" t="s">
        <v>778</v>
      </c>
      <c r="B298" s="1" t="s">
        <v>779</v>
      </c>
      <c r="C298" s="1">
        <v>22</v>
      </c>
    </row>
    <row r="299" spans="1:3">
      <c r="A299" s="1" t="s">
        <v>780</v>
      </c>
      <c r="B299" s="1" t="s">
        <v>781</v>
      </c>
      <c r="C299" s="1">
        <v>21</v>
      </c>
    </row>
    <row r="300" spans="1:3">
      <c r="A300" s="1" t="s">
        <v>782</v>
      </c>
      <c r="B300" s="1" t="s">
        <v>783</v>
      </c>
      <c r="C300" s="1">
        <v>19</v>
      </c>
    </row>
    <row r="301" spans="1:3">
      <c r="A301" s="1" t="s">
        <v>784</v>
      </c>
      <c r="B301" s="1" t="s">
        <v>785</v>
      </c>
      <c r="C301" s="1">
        <v>27</v>
      </c>
    </row>
    <row r="302" spans="1:3">
      <c r="A302" s="1" t="s">
        <v>786</v>
      </c>
      <c r="B302" s="1" t="s">
        <v>787</v>
      </c>
      <c r="C302" s="1">
        <v>19</v>
      </c>
    </row>
    <row r="303" spans="1:3">
      <c r="A303" s="1" t="s">
        <v>788</v>
      </c>
      <c r="B303" s="1" t="s">
        <v>789</v>
      </c>
      <c r="C303" s="1">
        <v>22</v>
      </c>
    </row>
    <row r="304" spans="1:3">
      <c r="A304" s="1" t="s">
        <v>790</v>
      </c>
      <c r="B304" s="1" t="s">
        <v>791</v>
      </c>
      <c r="C304" s="1">
        <v>22</v>
      </c>
    </row>
    <row r="305" spans="1:3">
      <c r="A305" s="1" t="s">
        <v>792</v>
      </c>
      <c r="B305" s="1" t="s">
        <v>793</v>
      </c>
      <c r="C305" s="1">
        <v>22</v>
      </c>
    </row>
    <row r="306" spans="1:3">
      <c r="A306" s="1" t="s">
        <v>794</v>
      </c>
      <c r="B306" s="1" t="s">
        <v>795</v>
      </c>
      <c r="C306" s="1">
        <v>19</v>
      </c>
    </row>
    <row r="307" spans="1:3">
      <c r="A307" s="1" t="s">
        <v>796</v>
      </c>
      <c r="B307" s="1" t="s">
        <v>797</v>
      </c>
      <c r="C307" s="1">
        <v>22</v>
      </c>
    </row>
    <row r="308" spans="1:3">
      <c r="A308" s="1" t="s">
        <v>798</v>
      </c>
      <c r="B308" s="1" t="s">
        <v>799</v>
      </c>
      <c r="C308" s="1">
        <v>23</v>
      </c>
    </row>
    <row r="309" spans="1:3">
      <c r="A309" s="1" t="s">
        <v>800</v>
      </c>
      <c r="B309" s="1" t="s">
        <v>801</v>
      </c>
      <c r="C309" s="1">
        <v>21</v>
      </c>
    </row>
    <row r="310" spans="1:3">
      <c r="A310" s="1" t="s">
        <v>802</v>
      </c>
      <c r="B310" s="1" t="s">
        <v>803</v>
      </c>
      <c r="C310" s="1">
        <v>22</v>
      </c>
    </row>
    <row r="311" spans="1:3">
      <c r="A311" s="1" t="s">
        <v>804</v>
      </c>
      <c r="B311" s="1" t="s">
        <v>805</v>
      </c>
      <c r="C311" s="1">
        <v>21</v>
      </c>
    </row>
    <row r="312" spans="1:3">
      <c r="A312" s="1" t="s">
        <v>806</v>
      </c>
      <c r="B312" s="1" t="s">
        <v>807</v>
      </c>
      <c r="C312" s="1">
        <v>22</v>
      </c>
    </row>
    <row r="313" spans="1:3">
      <c r="A313" s="1" t="s">
        <v>808</v>
      </c>
      <c r="B313" s="1" t="s">
        <v>809</v>
      </c>
      <c r="C313" s="1">
        <v>18</v>
      </c>
    </row>
    <row r="314" spans="1:3">
      <c r="A314" s="1" t="s">
        <v>810</v>
      </c>
      <c r="B314" s="1" t="s">
        <v>811</v>
      </c>
      <c r="C314" s="1">
        <v>19</v>
      </c>
    </row>
    <row r="315" spans="1:3">
      <c r="A315" s="1" t="s">
        <v>812</v>
      </c>
      <c r="B315" s="1" t="s">
        <v>813</v>
      </c>
      <c r="C315" s="1">
        <v>25</v>
      </c>
    </row>
    <row r="316" spans="1:3">
      <c r="A316" s="1" t="s">
        <v>814</v>
      </c>
      <c r="B316" s="1" t="s">
        <v>815</v>
      </c>
      <c r="C316" s="1">
        <v>21</v>
      </c>
    </row>
    <row r="317" spans="1:3">
      <c r="A317" s="1" t="s">
        <v>816</v>
      </c>
      <c r="B317" s="1" t="s">
        <v>817</v>
      </c>
      <c r="C317" s="1">
        <v>16</v>
      </c>
    </row>
    <row r="318" spans="1:3">
      <c r="A318" s="1" t="s">
        <v>818</v>
      </c>
      <c r="B318" s="1" t="s">
        <v>819</v>
      </c>
      <c r="C318" s="1">
        <v>18</v>
      </c>
    </row>
    <row r="319" spans="1:3">
      <c r="A319" s="1" t="s">
        <v>820</v>
      </c>
      <c r="B319" s="1" t="s">
        <v>821</v>
      </c>
      <c r="C319" s="1">
        <v>24</v>
      </c>
    </row>
    <row r="320" spans="1:3">
      <c r="A320" s="1" t="s">
        <v>822</v>
      </c>
      <c r="B320" s="1" t="s">
        <v>823</v>
      </c>
      <c r="C320" s="1">
        <v>28</v>
      </c>
    </row>
    <row r="321" spans="1:3">
      <c r="A321" s="1" t="s">
        <v>824</v>
      </c>
      <c r="B321" s="1" t="s">
        <v>825</v>
      </c>
      <c r="C321" s="1">
        <v>23</v>
      </c>
    </row>
    <row r="322" spans="1:3">
      <c r="A322" s="1" t="s">
        <v>826</v>
      </c>
      <c r="B322" s="1" t="s">
        <v>827</v>
      </c>
      <c r="C322" s="1">
        <v>24</v>
      </c>
    </row>
    <row r="323" spans="1:3">
      <c r="A323" s="1" t="s">
        <v>828</v>
      </c>
      <c r="B323" s="1" t="s">
        <v>829</v>
      </c>
      <c r="C323" s="1">
        <v>23</v>
      </c>
    </row>
    <row r="324" spans="1:3">
      <c r="A324" s="1" t="s">
        <v>830</v>
      </c>
      <c r="B324" s="1" t="s">
        <v>831</v>
      </c>
      <c r="C324" s="1">
        <v>19</v>
      </c>
    </row>
    <row r="325" spans="1:3">
      <c r="A325" s="1" t="s">
        <v>832</v>
      </c>
      <c r="B325" s="1" t="s">
        <v>833</v>
      </c>
      <c r="C325" s="1">
        <v>28</v>
      </c>
    </row>
    <row r="326" spans="1:3">
      <c r="A326" s="1" t="s">
        <v>834</v>
      </c>
      <c r="B326" s="1" t="s">
        <v>835</v>
      </c>
      <c r="C326" s="1">
        <v>20</v>
      </c>
    </row>
    <row r="327" spans="1:3">
      <c r="A327" s="1" t="s">
        <v>836</v>
      </c>
      <c r="B327" s="1" t="s">
        <v>837</v>
      </c>
      <c r="C327" s="1">
        <v>22</v>
      </c>
    </row>
    <row r="328" spans="1:3">
      <c r="A328" s="1" t="s">
        <v>838</v>
      </c>
      <c r="B328" s="1" t="s">
        <v>839</v>
      </c>
      <c r="C328" s="1">
        <v>21</v>
      </c>
    </row>
    <row r="329" spans="1:3">
      <c r="A329" s="1" t="s">
        <v>840</v>
      </c>
      <c r="B329" s="1" t="s">
        <v>841</v>
      </c>
      <c r="C329" s="1">
        <v>19</v>
      </c>
    </row>
    <row r="330" spans="1:3">
      <c r="A330" s="1" t="s">
        <v>842</v>
      </c>
      <c r="B330" s="1" t="s">
        <v>843</v>
      </c>
      <c r="C330" s="1">
        <v>21</v>
      </c>
    </row>
    <row r="331" spans="1:3">
      <c r="A331" s="1" t="s">
        <v>844</v>
      </c>
      <c r="B331" s="1" t="s">
        <v>845</v>
      </c>
      <c r="C331" s="1">
        <v>18</v>
      </c>
    </row>
    <row r="332" spans="1:3">
      <c r="A332" s="1" t="s">
        <v>846</v>
      </c>
      <c r="B332" s="1" t="s">
        <v>847</v>
      </c>
      <c r="C332" s="1">
        <v>21</v>
      </c>
    </row>
    <row r="333" spans="1:3">
      <c r="A333" s="1" t="s">
        <v>848</v>
      </c>
      <c r="B333" s="1" t="s">
        <v>849</v>
      </c>
      <c r="C333" s="1">
        <v>20</v>
      </c>
    </row>
    <row r="334" spans="1:3">
      <c r="A334" s="1" t="s">
        <v>850</v>
      </c>
      <c r="B334" s="1" t="s">
        <v>851</v>
      </c>
      <c r="C334" s="1">
        <v>24</v>
      </c>
    </row>
    <row r="335" spans="1:3">
      <c r="A335" s="1" t="s">
        <v>852</v>
      </c>
      <c r="B335" s="1" t="s">
        <v>853</v>
      </c>
      <c r="C335" s="1">
        <v>20</v>
      </c>
    </row>
    <row r="336" spans="1:3">
      <c r="A336" s="1" t="s">
        <v>854</v>
      </c>
      <c r="B336" s="1" t="s">
        <v>855</v>
      </c>
      <c r="C336" s="1">
        <v>16</v>
      </c>
    </row>
    <row r="337" spans="1:3">
      <c r="A337" s="1" t="s">
        <v>856</v>
      </c>
      <c r="B337" s="1" t="s">
        <v>857</v>
      </c>
      <c r="C337" s="1">
        <v>25</v>
      </c>
    </row>
    <row r="338" spans="1:3">
      <c r="A338" s="1" t="s">
        <v>858</v>
      </c>
      <c r="B338" s="1" t="s">
        <v>859</v>
      </c>
      <c r="C338" s="1">
        <v>19</v>
      </c>
    </row>
    <row r="339" spans="1:3">
      <c r="A339" s="1" t="s">
        <v>860</v>
      </c>
      <c r="B339" s="1" t="s">
        <v>861</v>
      </c>
      <c r="C339" s="1">
        <v>18</v>
      </c>
    </row>
    <row r="340" spans="1:3">
      <c r="A340" s="1" t="s">
        <v>862</v>
      </c>
      <c r="B340" s="1" t="s">
        <v>863</v>
      </c>
      <c r="C340" s="1">
        <v>22</v>
      </c>
    </row>
    <row r="341" spans="1:3">
      <c r="A341" s="1" t="s">
        <v>864</v>
      </c>
      <c r="B341" s="1" t="s">
        <v>865</v>
      </c>
      <c r="C341" s="1">
        <v>22</v>
      </c>
    </row>
    <row r="342" spans="1:3">
      <c r="A342" s="1" t="s">
        <v>866</v>
      </c>
      <c r="B342" s="1" t="s">
        <v>867</v>
      </c>
      <c r="C342" s="1">
        <v>19</v>
      </c>
    </row>
    <row r="343" spans="1:3">
      <c r="A343" s="1" t="s">
        <v>868</v>
      </c>
      <c r="B343" s="1" t="s">
        <v>869</v>
      </c>
      <c r="C343" s="1">
        <v>20</v>
      </c>
    </row>
    <row r="344" spans="1:3">
      <c r="A344" s="1" t="s">
        <v>870</v>
      </c>
      <c r="B344" s="1" t="s">
        <v>871</v>
      </c>
      <c r="C344" s="1">
        <v>20</v>
      </c>
    </row>
    <row r="345" spans="1:3">
      <c r="A345" s="1" t="s">
        <v>872</v>
      </c>
      <c r="B345" s="1" t="s">
        <v>873</v>
      </c>
      <c r="C345" s="1">
        <v>26</v>
      </c>
    </row>
    <row r="346" spans="1:3">
      <c r="A346" s="1" t="s">
        <v>874</v>
      </c>
      <c r="B346" s="1" t="s">
        <v>875</v>
      </c>
      <c r="C346" s="1">
        <v>21</v>
      </c>
    </row>
    <row r="347" spans="1:3">
      <c r="A347" s="1" t="s">
        <v>876</v>
      </c>
      <c r="B347" s="1" t="s">
        <v>877</v>
      </c>
      <c r="C347" s="1">
        <v>22</v>
      </c>
    </row>
    <row r="348" spans="1:3">
      <c r="A348" s="1" t="s">
        <v>878</v>
      </c>
      <c r="B348" s="1" t="s">
        <v>879</v>
      </c>
      <c r="C348" s="1">
        <v>22</v>
      </c>
    </row>
    <row r="349" spans="1:3">
      <c r="A349" s="1" t="s">
        <v>880</v>
      </c>
      <c r="B349" s="1" t="s">
        <v>881</v>
      </c>
      <c r="C349" s="1">
        <v>20</v>
      </c>
    </row>
    <row r="350" spans="1:3">
      <c r="A350" s="1" t="s">
        <v>882</v>
      </c>
      <c r="B350" s="1" t="s">
        <v>883</v>
      </c>
      <c r="C350" s="1">
        <v>22</v>
      </c>
    </row>
    <row r="351" spans="1:3">
      <c r="A351" s="1" t="s">
        <v>884</v>
      </c>
      <c r="B351" s="1" t="s">
        <v>885</v>
      </c>
      <c r="C351" s="1">
        <v>20</v>
      </c>
    </row>
    <row r="352" spans="1:3">
      <c r="A352" s="1" t="s">
        <v>886</v>
      </c>
      <c r="B352" s="1" t="s">
        <v>887</v>
      </c>
      <c r="C352" s="1">
        <v>19</v>
      </c>
    </row>
    <row r="353" spans="1:3">
      <c r="A353" s="1" t="s">
        <v>888</v>
      </c>
      <c r="B353" s="1" t="s">
        <v>889</v>
      </c>
      <c r="C353" s="1">
        <v>21</v>
      </c>
    </row>
    <row r="354" spans="1:3">
      <c r="A354" s="1" t="s">
        <v>890</v>
      </c>
      <c r="B354" s="1" t="s">
        <v>891</v>
      </c>
      <c r="C354" s="1">
        <v>22</v>
      </c>
    </row>
    <row r="355" spans="1:3">
      <c r="A355" s="1" t="s">
        <v>892</v>
      </c>
      <c r="B355" s="1" t="s">
        <v>893</v>
      </c>
      <c r="C355" s="1">
        <v>21</v>
      </c>
    </row>
    <row r="356" spans="1:3">
      <c r="A356" s="1" t="s">
        <v>894</v>
      </c>
      <c r="B356" s="1" t="s">
        <v>895</v>
      </c>
      <c r="C356" s="1">
        <v>26</v>
      </c>
    </row>
    <row r="357" spans="1:3">
      <c r="A357" s="1" t="s">
        <v>896</v>
      </c>
      <c r="B357" s="1" t="s">
        <v>897</v>
      </c>
      <c r="C357" s="1">
        <v>19</v>
      </c>
    </row>
    <row r="358" spans="1:3">
      <c r="A358" s="1" t="s">
        <v>898</v>
      </c>
      <c r="B358" s="1" t="s">
        <v>899</v>
      </c>
      <c r="C358" s="1">
        <v>20</v>
      </c>
    </row>
    <row r="359" spans="1:3">
      <c r="A359" s="1" t="s">
        <v>900</v>
      </c>
      <c r="B359" s="1" t="s">
        <v>901</v>
      </c>
      <c r="C359" s="1">
        <v>23</v>
      </c>
    </row>
    <row r="360" spans="1:3">
      <c r="A360" s="1" t="s">
        <v>902</v>
      </c>
      <c r="B360" s="1" t="s">
        <v>903</v>
      </c>
      <c r="C360" s="1">
        <v>18</v>
      </c>
    </row>
    <row r="361" spans="1:3">
      <c r="A361" s="1" t="s">
        <v>904</v>
      </c>
      <c r="B361" s="1" t="s">
        <v>905</v>
      </c>
      <c r="C361" s="1">
        <v>19</v>
      </c>
    </row>
    <row r="362" spans="1:3">
      <c r="A362" s="1" t="s">
        <v>906</v>
      </c>
      <c r="B362" s="1" t="s">
        <v>907</v>
      </c>
      <c r="C362" s="1">
        <v>21</v>
      </c>
    </row>
    <row r="363" spans="1:3">
      <c r="A363" s="1" t="s">
        <v>908</v>
      </c>
      <c r="B363" s="1" t="s">
        <v>909</v>
      </c>
      <c r="C363" s="1">
        <v>22</v>
      </c>
    </row>
    <row r="364" spans="1:3">
      <c r="A364" s="1" t="s">
        <v>910</v>
      </c>
      <c r="B364" s="1" t="s">
        <v>911</v>
      </c>
      <c r="C364" s="1">
        <v>24</v>
      </c>
    </row>
    <row r="365" spans="1:3">
      <c r="A365" s="1" t="s">
        <v>912</v>
      </c>
      <c r="B365" s="1" t="s">
        <v>913</v>
      </c>
      <c r="C365" s="1">
        <v>24</v>
      </c>
    </row>
    <row r="366" spans="1:3">
      <c r="A366" s="1" t="s">
        <v>914</v>
      </c>
      <c r="B366" s="1" t="s">
        <v>915</v>
      </c>
      <c r="C366" s="1">
        <v>22</v>
      </c>
    </row>
    <row r="367" spans="1:3">
      <c r="A367" s="1" t="s">
        <v>916</v>
      </c>
      <c r="B367" s="1" t="s">
        <v>917</v>
      </c>
      <c r="C367" s="1">
        <v>22</v>
      </c>
    </row>
    <row r="368" spans="1:3">
      <c r="A368" s="1" t="s">
        <v>918</v>
      </c>
      <c r="B368" s="1" t="s">
        <v>919</v>
      </c>
      <c r="C368" s="1">
        <v>23</v>
      </c>
    </row>
    <row r="369" spans="1:3">
      <c r="A369" s="1" t="s">
        <v>920</v>
      </c>
      <c r="B369" s="1" t="s">
        <v>921</v>
      </c>
      <c r="C369" s="1">
        <v>19</v>
      </c>
    </row>
    <row r="370" spans="1:3">
      <c r="A370" s="1" t="s">
        <v>922</v>
      </c>
      <c r="B370" s="1" t="s">
        <v>923</v>
      </c>
      <c r="C370" s="1">
        <v>18</v>
      </c>
    </row>
    <row r="371" spans="1:3">
      <c r="A371" s="1" t="s">
        <v>924</v>
      </c>
      <c r="B371" s="1" t="s">
        <v>947</v>
      </c>
      <c r="C371" s="1">
        <v>23</v>
      </c>
    </row>
    <row r="372" spans="1:3">
      <c r="A372" s="1" t="s">
        <v>925</v>
      </c>
      <c r="B372" s="1" t="s">
        <v>926</v>
      </c>
      <c r="C372" s="1">
        <v>18</v>
      </c>
    </row>
    <row r="373" spans="1:3">
      <c r="A373" s="1" t="s">
        <v>927</v>
      </c>
      <c r="B373" s="1" t="s">
        <v>928</v>
      </c>
      <c r="C373" s="1">
        <v>22</v>
      </c>
    </row>
    <row r="374" spans="1:3">
      <c r="A374" s="1" t="s">
        <v>929</v>
      </c>
      <c r="B374" s="1" t="s">
        <v>930</v>
      </c>
      <c r="C374" s="1">
        <v>22</v>
      </c>
    </row>
    <row r="375" spans="1:3">
      <c r="A375" s="1" t="s">
        <v>931</v>
      </c>
      <c r="B375" s="1" t="s">
        <v>932</v>
      </c>
      <c r="C375" s="1">
        <v>21</v>
      </c>
    </row>
    <row r="376" spans="1:3">
      <c r="A376" s="1" t="s">
        <v>933</v>
      </c>
      <c r="B376" s="1" t="s">
        <v>934</v>
      </c>
      <c r="C376" s="1">
        <v>23</v>
      </c>
    </row>
    <row r="377" spans="1:3">
      <c r="A377" s="1" t="s">
        <v>935</v>
      </c>
      <c r="B377" s="1" t="s">
        <v>936</v>
      </c>
      <c r="C377" s="1">
        <v>21</v>
      </c>
    </row>
    <row r="378" spans="1:3">
      <c r="A378" s="1" t="s">
        <v>937</v>
      </c>
      <c r="B378" s="1" t="s">
        <v>938</v>
      </c>
      <c r="C378" s="1">
        <v>24</v>
      </c>
    </row>
    <row r="379" spans="1:3">
      <c r="A379" s="1" t="s">
        <v>939</v>
      </c>
      <c r="B379" s="1" t="s">
        <v>940</v>
      </c>
      <c r="C379" s="1">
        <v>22</v>
      </c>
    </row>
    <row r="380" spans="1:3">
      <c r="A380" s="1" t="s">
        <v>941</v>
      </c>
      <c r="B380" s="1" t="s">
        <v>942</v>
      </c>
      <c r="C380" s="1">
        <v>18</v>
      </c>
    </row>
    <row r="381" spans="1:3">
      <c r="A381" s="1" t="s">
        <v>943</v>
      </c>
      <c r="B381" s="1" t="s">
        <v>948</v>
      </c>
      <c r="C381" s="1">
        <v>23</v>
      </c>
    </row>
    <row r="382" spans="1:3">
      <c r="A382" s="1" t="s">
        <v>954</v>
      </c>
      <c r="B382" s="1" t="s">
        <v>949</v>
      </c>
      <c r="C382" s="1">
        <v>22</v>
      </c>
    </row>
  </sheetData>
  <sortState ref="A2:C252">
    <sortCondition ref="A1"/>
  </sortState>
  <phoneticPr fontId="1" type="noConversion"/>
  <conditionalFormatting sqref="A250:A252">
    <cfRule type="duplicateValues" dxfId="22" priority="24"/>
  </conditionalFormatting>
  <conditionalFormatting sqref="B250:B252">
    <cfRule type="duplicateValues" dxfId="21" priority="23"/>
  </conditionalFormatting>
  <conditionalFormatting sqref="A1:A1048576">
    <cfRule type="duplicateValues" dxfId="20" priority="22"/>
  </conditionalFormatting>
  <conditionalFormatting sqref="A1:A1048576">
    <cfRule type="duplicateValues" dxfId="19" priority="20"/>
    <cfRule type="duplicateValues" dxfId="18" priority="21"/>
  </conditionalFormatting>
  <conditionalFormatting sqref="B1:B1048576">
    <cfRule type="duplicateValues" dxfId="17" priority="19"/>
  </conditionalFormatting>
  <conditionalFormatting sqref="B273:B281">
    <cfRule type="duplicateValues" dxfId="16" priority="18"/>
  </conditionalFormatting>
  <conditionalFormatting sqref="B273:B281">
    <cfRule type="duplicateValues" dxfId="15" priority="16"/>
    <cfRule type="duplicateValues" dxfId="14" priority="17"/>
  </conditionalFormatting>
  <conditionalFormatting sqref="B253:B295">
    <cfRule type="duplicateValues" dxfId="13" priority="15"/>
  </conditionalFormatting>
  <conditionalFormatting sqref="B293:B295">
    <cfRule type="duplicateValues" dxfId="12" priority="14"/>
  </conditionalFormatting>
  <conditionalFormatting sqref="B296:B314">
    <cfRule type="duplicateValues" dxfId="11" priority="13"/>
  </conditionalFormatting>
  <conditionalFormatting sqref="A293:A295">
    <cfRule type="duplicateValues" dxfId="10" priority="11"/>
  </conditionalFormatting>
  <conditionalFormatting sqref="A253:A295">
    <cfRule type="duplicateValues" dxfId="9" priority="10"/>
  </conditionalFormatting>
  <conditionalFormatting sqref="A253:A295">
    <cfRule type="duplicateValues" dxfId="8" priority="8"/>
    <cfRule type="duplicateValues" dxfId="7" priority="9"/>
  </conditionalFormatting>
  <conditionalFormatting sqref="A296:A314">
    <cfRule type="duplicateValues" dxfId="6" priority="7"/>
  </conditionalFormatting>
  <conditionalFormatting sqref="A296:A314">
    <cfRule type="duplicateValues" dxfId="5" priority="5"/>
    <cfRule type="duplicateValues" dxfId="4" priority="6"/>
  </conditionalFormatting>
  <conditionalFormatting sqref="B315:B382">
    <cfRule type="duplicateValues" dxfId="3" priority="4"/>
  </conditionalFormatting>
  <conditionalFormatting sqref="A315:A382">
    <cfRule type="duplicateValues" dxfId="2" priority="3"/>
  </conditionalFormatting>
  <conditionalFormatting sqref="A315:A38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06T07:01:49Z</dcterms:modified>
</cp:coreProperties>
</file>